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vinlrg/Google Drive/PostdocBrewing_Manuscript/Manuscript/"/>
    </mc:Choice>
  </mc:AlternateContent>
  <xr:revisionPtr revIDLastSave="0" documentId="13_ncr:1_{B4110B09-4EA8-274A-92B7-759746185E81}" xr6:coauthVersionLast="45" xr6:coauthVersionMax="45" xr10:uidLastSave="{00000000-0000-0000-0000-000000000000}"/>
  <bookViews>
    <workbookView xWindow="900" yWindow="580" windowWidth="26440" windowHeight="14260" activeTab="3" xr2:uid="{62A1B43B-45C0-E145-A1DC-890FF00331B4}"/>
  </bookViews>
  <sheets>
    <sheet name="1.PDB_BeerStyles" sheetId="7" r:id="rId1"/>
    <sheet name="2.ElysianBeerStats" sheetId="9" r:id="rId2"/>
    <sheet name="3.ListOfAmericanBrewingStrains" sheetId="3" r:id="rId3"/>
    <sheet name="4.PDB_Rep1_PopFrequencies" sheetId="4" r:id="rId4"/>
    <sheet name="5.PopulationAndCloneMutations" sheetId="1" r:id="rId5"/>
    <sheet name="6.SensoryPanel" sheetId="5" r:id="rId6"/>
    <sheet name="7.FilteringParameters" sheetId="8" r:id="rId7"/>
  </sheets>
  <definedNames>
    <definedName name="_xlnm._FilterDatabase" localSheetId="4" hidden="1">'5.PopulationAndCloneMutations'!$A$1:$R$2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2" i="4" l="1"/>
  <c r="Q12" i="4" s="1"/>
  <c r="P11" i="4"/>
  <c r="Q11" i="4" s="1"/>
  <c r="P10" i="4"/>
  <c r="Q10" i="4" s="1"/>
  <c r="P9" i="4"/>
  <c r="Q9" i="4" s="1"/>
  <c r="P8" i="4"/>
  <c r="Q8" i="4" s="1"/>
  <c r="P7" i="4"/>
  <c r="Q7" i="4" s="1"/>
  <c r="P6" i="4"/>
  <c r="Q6" i="4" s="1"/>
  <c r="P5" i="4"/>
  <c r="Q5" i="4" s="1"/>
  <c r="P4" i="4"/>
  <c r="Q4" i="4" s="1"/>
  <c r="P3" i="4"/>
  <c r="Q3" i="4" s="1"/>
  <c r="P2" i="4"/>
  <c r="Q2" i="4" s="1"/>
</calcChain>
</file>

<file path=xl/sharedStrings.xml><?xml version="1.0" encoding="utf-8"?>
<sst xmlns="http://schemas.openxmlformats.org/spreadsheetml/2006/main" count="3629" uniqueCount="1350">
  <si>
    <t>Sample</t>
  </si>
  <si>
    <t>Tool</t>
  </si>
  <si>
    <t>Chromosome</t>
  </si>
  <si>
    <t>Location</t>
  </si>
  <si>
    <t>Ref</t>
  </si>
  <si>
    <t>Alt</t>
  </si>
  <si>
    <t>Qual</t>
  </si>
  <si>
    <t>AlleleFrequency</t>
  </si>
  <si>
    <t>Info</t>
  </si>
  <si>
    <t>MutationType</t>
  </si>
  <si>
    <t>Gene</t>
  </si>
  <si>
    <t>Effect</t>
  </si>
  <si>
    <t>MutationType2</t>
  </si>
  <si>
    <t>Gene2</t>
  </si>
  <si>
    <t>Effect2</t>
  </si>
  <si>
    <t>lofreq</t>
  </si>
  <si>
    <t>chrIV</t>
  </si>
  <si>
    <t>C</t>
  </si>
  <si>
    <t>A</t>
  </si>
  <si>
    <t>DP=58;AF=0.12069;SB=0;DP4=30,21,4,3</t>
  </si>
  <si>
    <t>coding-nonsynonymous</t>
  </si>
  <si>
    <t>YDR011W</t>
  </si>
  <si>
    <t>SNQ2</t>
  </si>
  <si>
    <t>T508N</t>
  </si>
  <si>
    <t>G</t>
  </si>
  <si>
    <t>T</t>
  </si>
  <si>
    <t>DP=66;AF=0.075758;SB=1;DP4=23,38,1,4</t>
  </si>
  <si>
    <t>intergenic</t>
  </si>
  <si>
    <t>NA</t>
  </si>
  <si>
    <t>chrVII</t>
  </si>
  <si>
    <t>DP=60;AF=0.116667;SB=3;DP4=27,26,2,5</t>
  </si>
  <si>
    <t>YGL153W</t>
  </si>
  <si>
    <t>PEX14</t>
  </si>
  <si>
    <t>M79I</t>
  </si>
  <si>
    <t>chrXII</t>
  </si>
  <si>
    <t>DP=54;AF=0.111111;SB=0;DP4=27,21,4,2</t>
  </si>
  <si>
    <t>YLR382C</t>
  </si>
  <si>
    <t>NAM2</t>
  </si>
  <si>
    <t>A245T</t>
  </si>
  <si>
    <t>DP=51;AF=0.176471;SB=5;DP4=24,18,3,6</t>
  </si>
  <si>
    <t>coding-synonymous</t>
  </si>
  <si>
    <t>YLR392C</t>
  </si>
  <si>
    <t>ART10</t>
  </si>
  <si>
    <t>N267N</t>
  </si>
  <si>
    <t>freebayes</t>
  </si>
  <si>
    <t>chrXIII</t>
  </si>
  <si>
    <t>AB=0.160714;ABP=59.0033;AC=1;AF=0.5;AN=2;AO=9;CIGAR=1X;DP=56;DPB=56;DPRA=0;EPP=3.25157;EPPR=3.42611;GTI=0;LEN=1;MEANALT=1;MQM=60;MQMR=60;NS=1;NUMALT=1;ODDS=19.0697;PAIRED=1;PAIREDR=1;PAO=0;PQA=0;PQR=0;PRO=0;QA=320;QR=1553;RO=47;RPL=3;RPP=5.18177;RPPR=4.16534;RPR=6;RUN=1;SAF=4;SAP=3.25157;SAR=5;SRF=27;SRP=5.27418;SRR=20;TYPE=snp;technology.illumina=1</t>
  </si>
  <si>
    <t>GT:DP:DPR:RO:QR:AO:QA:GL</t>
  </si>
  <si>
    <t>0/1:56:56,9:47:1553:9:320:-12.2847,0,-123.188</t>
  </si>
  <si>
    <t>YML025C</t>
  </si>
  <si>
    <t>YML6</t>
  </si>
  <si>
    <t>A273S</t>
  </si>
  <si>
    <t>chrXV</t>
  </si>
  <si>
    <t>DP=59;AF=0.186441;SB=4;DP4=26,22,8,3</t>
  </si>
  <si>
    <t>YOL100W</t>
  </si>
  <si>
    <t>PKH2</t>
  </si>
  <si>
    <t>G563S</t>
  </si>
  <si>
    <t>AB=0.233333;ABP=40.0701;AC=1;AF=0.5;AN=2;AO=14;CIGAR=1X;DP=60;DPB=60;DPRA=0;EPP=3.63072;EPPR=3.19912;GTI=0;LEN=1;MEANALT=1;MQM=60;MQMR=60;NS=1;NUMALT=1;ODDS=40.9082;PAIRED=1;PAIREDR=1;PAO=0;PQA=0;PQR=0;PRO=0;QA=451;QR=1592;RO=46;RPL=11;RPP=12.937;RPPR=3.19912;RPR=3;RUN=1;SAF=7;SAP=3.0103;SAR=7;SRF=20;SRP=4.70971;SRR=26;TYPE=snp;technology.illumina=1</t>
  </si>
  <si>
    <t>0/1:60:60,14:46:1592:14:451:-22.8353,0,-125.502</t>
  </si>
  <si>
    <t>YOR055W</t>
  </si>
  <si>
    <t>G45G</t>
  </si>
  <si>
    <t>AB=0.22449;ABP=35.3165;AC=1;AF=0.5;AN=2;AO=11;CIGAR=1X;DP=49;DPB=49;DPRA=0;EPP=3.20771;EPPR=3.0103;GTI=0;LEN=1;MEANALT=1;MQM=60;MQMR=60;NS=1;NUMALT=1;ODDS=27.6503;PAIRED=1;PAIREDR=1;PAO=0;PQA=0;PQR=0;PRO=0;QA=348;QR=1282;RO=38;RPL=5;RPP=3.20771;RPPR=3.9246;RPR=6;RUN=1;SAF=2;SAP=12.6832;SAR=9;SRF=20;SRP=3.23888;SRR=18;TYPE=snp;technology.illumina=1</t>
  </si>
  <si>
    <t>0/1:49:49,11:38:1282:11:348:-16.8727,0,-100.919</t>
  </si>
  <si>
    <t>YOR057W</t>
  </si>
  <si>
    <t>SGT1</t>
  </si>
  <si>
    <t>G54G</t>
  </si>
  <si>
    <t>DP=75;AF=0.16;SB=6;DP4=34,29,4,8</t>
  </si>
  <si>
    <t>YOR320C</t>
  </si>
  <si>
    <t>GNT1</t>
  </si>
  <si>
    <t>S139P</t>
  </si>
  <si>
    <t>chrV</t>
  </si>
  <si>
    <t>DP=69;AF=0.086957;SB=10;DP4=24,39,0,6</t>
  </si>
  <si>
    <t>YER052C</t>
  </si>
  <si>
    <t>HOM3</t>
  </si>
  <si>
    <t>I89F</t>
  </si>
  <si>
    <t>DP=79;AF=0.063291;SB=7;DP4=34,40,4,1</t>
  </si>
  <si>
    <t>YOR018W</t>
  </si>
  <si>
    <t>ROD1</t>
  </si>
  <si>
    <t>F776I</t>
  </si>
  <si>
    <t>chrVI</t>
  </si>
  <si>
    <t>DP=140;AF=0.335714;SB=10;DP4=25,68,20,27</t>
  </si>
  <si>
    <t>YFL024C</t>
  </si>
  <si>
    <t>EPL1</t>
  </si>
  <si>
    <t>Q785Q</t>
  </si>
  <si>
    <t>DP=145;AF=0.289655;SB=6;DP4=30,71,17,25</t>
  </si>
  <si>
    <t>Q782Q</t>
  </si>
  <si>
    <t>DP=158;AF=0.050633;SB=3;DP4=81,69,3,5</t>
  </si>
  <si>
    <t>YLR362W</t>
  </si>
  <si>
    <t>STE11</t>
  </si>
  <si>
    <t>L707L</t>
  </si>
  <si>
    <t>DP=141;AF=0.06383;SB=4;DP4=68,64,3,6</t>
  </si>
  <si>
    <t>YLR363C</t>
  </si>
  <si>
    <t>NMD4</t>
  </si>
  <si>
    <t>S25L</t>
  </si>
  <si>
    <t>DP=163;AF=0.04908;SB=8;DP4=52,102,5,3</t>
  </si>
  <si>
    <t>P107S</t>
  </si>
  <si>
    <t>DP=130;AF=0.038462;SB=7;DP4=51,74,4,1</t>
  </si>
  <si>
    <t>YML076C</t>
  </si>
  <si>
    <t>WAR1</t>
  </si>
  <si>
    <t>S299A</t>
  </si>
  <si>
    <t>chrXIV</t>
  </si>
  <si>
    <t>DP=173;AF=0.057803;SB=0;DP4=73,88,5,5</t>
  </si>
  <si>
    <t>intron</t>
  </si>
  <si>
    <t>YNL069C</t>
  </si>
  <si>
    <t>RPL16B</t>
  </si>
  <si>
    <t>DP=146;AF=0.068493;SB=3;DP4=48,87,5,5</t>
  </si>
  <si>
    <t>YOR195W</t>
  </si>
  <si>
    <t>SLK19</t>
  </si>
  <si>
    <t>S27*</t>
  </si>
  <si>
    <t>DP=144;AF=0.076389;SB=0;DP4=65,68,5,6</t>
  </si>
  <si>
    <t>chrXVI</t>
  </si>
  <si>
    <t>DP=140;AF=0.05;SB=3;DP4=64,69,2,5</t>
  </si>
  <si>
    <t>5'-upstream</t>
  </si>
  <si>
    <t>YPR096C</t>
  </si>
  <si>
    <t>chrI</t>
  </si>
  <si>
    <t>DP=207;AF=0.140097;SB=8;DP4=102,76,21,8</t>
  </si>
  <si>
    <t>YAL056W</t>
  </si>
  <si>
    <t>GPB2</t>
  </si>
  <si>
    <t>I268M</t>
  </si>
  <si>
    <t>chrIII</t>
  </si>
  <si>
    <t>DP=299;AF=0.107023;SB=1;DP4=136,130,15,17</t>
  </si>
  <si>
    <t>YCR038C</t>
  </si>
  <si>
    <t>BUD5</t>
  </si>
  <si>
    <t>S454S</t>
  </si>
  <si>
    <t>DP=267;AF=0.082397;SB=13;DP4=121,124,16,6</t>
  </si>
  <si>
    <t>YCR054C</t>
  </si>
  <si>
    <t>CTR86</t>
  </si>
  <si>
    <t>L384L</t>
  </si>
  <si>
    <t>DP=227;AF=0.101322;SB=5;DP4=97,107,14,9</t>
  </si>
  <si>
    <t>YDL148C</t>
  </si>
  <si>
    <t>NOP14</t>
  </si>
  <si>
    <t>Y777*</t>
  </si>
  <si>
    <t>DP=245;AF=0.02449;SB=3;DP4=103,136,4,2</t>
  </si>
  <si>
    <t>YDL082W</t>
  </si>
  <si>
    <t>RPL13A</t>
  </si>
  <si>
    <t>DP=235;AF=0.034043;SB=3;DP4=99,126,2,6</t>
  </si>
  <si>
    <t>YGR245C</t>
  </si>
  <si>
    <t>SDA1</t>
  </si>
  <si>
    <t>P124R</t>
  </si>
  <si>
    <t>chrVIII</t>
  </si>
  <si>
    <t>DP=211;AF=0.037915;SB=1;DP4=91,112,3,5</t>
  </si>
  <si>
    <t>YHL033C</t>
  </si>
  <si>
    <t>RPL8A</t>
  </si>
  <si>
    <t>T101T</t>
  </si>
  <si>
    <t>chrX</t>
  </si>
  <si>
    <t>DP=203;AF=0.093596;SB=0;DP4=101,83,10,9</t>
  </si>
  <si>
    <t>YJL080C</t>
  </si>
  <si>
    <t>SCP160</t>
  </si>
  <si>
    <t>S385S</t>
  </si>
  <si>
    <t>AB=0.116788;ABP=352.506;AC=1;AF=0.5;AN=2;AO=32;CIGAR=1X;DP=274;DPB=274;DPRA=0;EPP=5.45321;EPPR=10.0452;GTI=0;LEN=1;MEANALT=1;MQM=60;MQMR=60;NS=1;NUMALT=1;ODDS=27.2615;PAIRED=1;PAIREDR=1;PAO=0;PQA=0;PQR=0;PRO=0;QA=1093;QR=7906;RO=242;RPL=17;RPP=3.28173;RPPR=8.17876;RPR=15;RUN=1;SAF=16;SAP=3.0103;SAR=16;SRF=134;SRP=9.07607;SRR=108;TYPE=snp;technology.illumina=1</t>
  </si>
  <si>
    <t>0/1:274:274,32:242:7906:32:1093:-16.189,0,-629.127</t>
  </si>
  <si>
    <t>YJR119C</t>
  </si>
  <si>
    <t>JHD2</t>
  </si>
  <si>
    <t>P393S</t>
  </si>
  <si>
    <t>AB=0.245614;ABP=99.1265;AC=1;AF=0.5;AN=2;AO=42;CIGAR=1X;DP=171;DPB=171;DPRA=0;EPP=3.21711;EPPR=13.531;GTI=0;LEN=1;MEANALT=1;MQM=60;MQMR=60;NS=1;NUMALT=1;ODDS=147.26;PAIRED=1;PAIREDR=1;PAO=0;PQA=0;PQR=0;PRO=0;QA=1333;QR=4387;RO=129;RPL=16;RPP=8.18047;RPPR=3.1618;RPR=26;RUN=1;SAF=20;SAP=3.21711;SAR=22;SRF=60;SRP=4.37378;SRR=69;TYPE=snp;technology.illumina=1</t>
  </si>
  <si>
    <t>0/1:171:171,42:129:4387:42:1333:-68.7639,0,-343.528</t>
  </si>
  <si>
    <t>YLR223C</t>
  </si>
  <si>
    <t>IFH1</t>
  </si>
  <si>
    <t>E136D</t>
  </si>
  <si>
    <t>DP=214;AF=0.121495;SB=10;DP4=73,115,15,11</t>
  </si>
  <si>
    <t>DP=218;AF=0.068807;SB=0;DP4=83,119,6,9</t>
  </si>
  <si>
    <t>YNL112W</t>
  </si>
  <si>
    <t>DBP2</t>
  </si>
  <si>
    <t>H106D</t>
  </si>
  <si>
    <t>DP=254;AF=0.090551;SB=9;DP4=123,108,8,15</t>
  </si>
  <si>
    <t>YNR039C</t>
  </si>
  <si>
    <t>ZRG17</t>
  </si>
  <si>
    <t>T337P</t>
  </si>
  <si>
    <t>AB=0.130435;ABP=248.576;AC=1;AF=0.5;AN=2;AO=27;CIGAR=1X;DP=207;DPB=207;DPRA=0;EPP=3.73412;EPPR=12.4683;GTI=0;LEN=1;MEANALT=1;MQM=60;MQMR=60;NS=1;NUMALT=1;ODDS=39.1463;PAIRED=1;PAIREDR=0.994444;PAO=0;PQA=0;PQR=0;PRO=0;QA=938;QR=6290;RO=180;RPL=13;RPP=3.09072;RPPR=20.4303;RPR=14;RUN=1;SAF=7;SAP=16.6021;SAR=20;SRF=49;SRP=84.1269;SRR=131;TYPE=snp;technology.illumina=1</t>
  </si>
  <si>
    <t>0/1:207:207,27:180:6290:27:938:-22.4165,0,-503.889</t>
  </si>
  <si>
    <t>YOR051C</t>
  </si>
  <si>
    <t>ETT1</t>
  </si>
  <si>
    <t>S139N</t>
  </si>
  <si>
    <t>DP=299;AF=0.157191;SB=165;DP4=170,81,2,45</t>
  </si>
  <si>
    <t>AB=0.135678;ABP=232.433;AC=1;AF=0.5;AN=2;AO=27;CIGAR=1X;DP=199;DPB=199;DPRA=0;EPP=6.95112;EPPR=87.8997;GTI=0;LEN=1;MEANALT=1;MQM=60;MQMR=60;NS=1;NUMALT=1;ODDS=23.1118;PAIRED=1;PAIREDR=1;PAO=0;PQA=0;PQR=0;PRO=0;QA=876;QR=5961;RO=172;RPL=25;RPP=45.5551;RPPR=34.5724;RPR=2;RUN=1;SAF=12;SAP=3.73412;SAR=15;SRF=128;SRP=92.0912;SRR=44;TYPE=snp;technology.illumina=1</t>
  </si>
  <si>
    <t>0/1:199:199,27:172:5961:27:876:-19.232,0,-476.701</t>
  </si>
  <si>
    <t>DP=189;AF=0.137566;SB=5;DP4=73,90,15,11</t>
  </si>
  <si>
    <t>DP=85;AF=0.129412;SB=7;DP4=35,39,8,3</t>
  </si>
  <si>
    <t>DP=83;AF=0.108434;SB=1;DP4=26,48,2,7</t>
  </si>
  <si>
    <t>YDR311W</t>
  </si>
  <si>
    <t>TFB1</t>
  </si>
  <si>
    <t>R110W</t>
  </si>
  <si>
    <t>DP=92;AF=0.086957;SB=1;DP4=42,42,3,5</t>
  </si>
  <si>
    <t>YDR406W</t>
  </si>
  <si>
    <t>PDR15</t>
  </si>
  <si>
    <t>A1315S</t>
  </si>
  <si>
    <t>chrXI</t>
  </si>
  <si>
    <t>DP=105;AF=0.085714;SB=3;DP4=35,61,2,7</t>
  </si>
  <si>
    <t>YKL110C</t>
  </si>
  <si>
    <t>KTI12</t>
  </si>
  <si>
    <t>*314C</t>
  </si>
  <si>
    <t>YKL111C</t>
  </si>
  <si>
    <t>DP=87;AF=0.091954;SB=5;DP4=39,40,2,6</t>
  </si>
  <si>
    <t>YPL161C</t>
  </si>
  <si>
    <t>BEM4</t>
  </si>
  <si>
    <t>D106N</t>
  </si>
  <si>
    <t>DP=93;AF=0.11828;SB=6;DP4=41,41,3,8</t>
  </si>
  <si>
    <t>YPR072W</t>
  </si>
  <si>
    <t>NOT5</t>
  </si>
  <si>
    <t>R501S</t>
  </si>
  <si>
    <t>PD140</t>
  </si>
  <si>
    <t>AB=0.103152;ABP=480.417;AC=1;AF=0.5;AN=2;AO=36;CIGAR=1X;DP=349;DPB=349;DPRA=0;EPP=5.18177;EPPR=3.57225;GTI=0;LEN=1;MEANALT=1;MQM=60;MQMR=60.0319;NS=1;NUMALT=1;ODDS=5.79317;PAIRED=1;PAIREDR=1;PAO=0;PQA=0;PQR=0;PRO=0;QA=1247;QR=10574;RO=313;RPL=17;RPP=3.25157;RPPR=5.51478;RPR=19;RUN=1;SAF=22;SAP=6.8707;SAR=14;SRF=166;SRP=5.51478;SRR=147;TYPE=snp;technology.illumina=1</t>
  </si>
  <si>
    <t>1:349:349,36:313:10574:36:1247:-7.46673,0,-846.552</t>
  </si>
  <si>
    <t>YDL122W</t>
  </si>
  <si>
    <t>UBP1</t>
  </si>
  <si>
    <t>D807Y</t>
  </si>
  <si>
    <t>AB=0.118598;ABP=471.773;AC=1;AF=0.5;AN=2;AO=44;CIGAR=1X;DP=371;DPB=371;DPRA=0;EPP=3.0103;EPPR=12.1013;GTI=0;LEN=1;MEANALT=1;MQM=60;MQMR=60;NS=1;NUMALT=1;ODDS=32.0274;PAIRED=1;PAIREDR=0.996942;PAO=0;PQA=0;PQR=0;PRO=0;QA=1442;QR=10907;RO=327;RPL=22;RPP=3.0103;RPPR=9.39191;RPR=22;RUN=1;SAF=22;SAP=3.0103;SAR=22;SRF=161;SRP=3.17631;SRR=166;TYPE=snp;technology.illumina=1</t>
  </si>
  <si>
    <t>1:371:371,44:327:10907:44:1442:-18.3751,0,-869.888</t>
  </si>
  <si>
    <t>DP=449;AF=0.053452;SB=0;DP4=257,167,15,9</t>
  </si>
  <si>
    <t>N/A</t>
  </si>
  <si>
    <t>YDR515W</t>
  </si>
  <si>
    <t>SLF1</t>
  </si>
  <si>
    <t>S264L</t>
  </si>
  <si>
    <t>DP=418;AF=0.095694;SB=4;DP4=203,172,18,22</t>
  </si>
  <si>
    <t>YFL050C</t>
  </si>
  <si>
    <t>ALR2</t>
  </si>
  <si>
    <t>R825K</t>
  </si>
  <si>
    <t>DP=261;AF=0.065134;SB=2;DP4=104,139,6,11</t>
  </si>
  <si>
    <t>YGL215W</t>
  </si>
  <si>
    <t>CLG1</t>
  </si>
  <si>
    <t>H438D</t>
  </si>
  <si>
    <t>AB=0.117308;ABP=664.491;AC=1;AF=0.5;AN=2;AO=61;CIGAR=1X;DP=520;DPB=520;DPRA=0;EPP=18.709;EPPR=87.4305;GTI=0;LEN=1;MEANALT=3;MQM=60;MQMR=59.8945;NS=1;NUMALT=1;ODDS=38.3178;PAIRED=1;PAIREDR=1;PAO=0;PQA=0;PQR=0;PRO=0;QA=1986;QR=14861;RO=455;RPL=37;RPP=9.02635;RPPR=6.48943;RPR=24;RUN=1;SAF=29;SAP=3.33068;SAR=32;SRF=232;SRP=3.39687;SRR=223;TYPE=snp;technology.illumina=1</t>
  </si>
  <si>
    <t>1:520:520,61:455:14861:61:1986:-23.5209,0,-1179.69</t>
  </si>
  <si>
    <t>YKL104C</t>
  </si>
  <si>
    <t>GFA1</t>
  </si>
  <si>
    <t>G57R</t>
  </si>
  <si>
    <t>DP=292;AF=0.061644;SB=0;DP4=135,138,9,9</t>
  </si>
  <si>
    <t>YOR058C</t>
  </si>
  <si>
    <t>ASE1</t>
  </si>
  <si>
    <t>C413C</t>
  </si>
  <si>
    <t>PDB1_c1</t>
  </si>
  <si>
    <t>chrII</t>
  </si>
  <si>
    <t>DP=90;AF=0.233333;SB=0;DP4=33,34,11,10</t>
  </si>
  <si>
    <t>YBL066C</t>
  </si>
  <si>
    <t>SEF1</t>
  </si>
  <si>
    <t>C631S</t>
  </si>
  <si>
    <t>AB=0.223881;ABP=47.3796;AC=1;AF=0.5;AN=2;AO=15;CIGAR=1X;DP=67;DPB=67;DPRA=0;EPP=3.15506;EPPR=23.2217;GTI=0;LEN=1;MEANALT=1;MQM=60;MQMR=60;NS=1;NUMALT=1;ODDS=30.3276;PAIRED=1;PAIREDR=1;PAO=0;PQA=0;PQR=0;PRO=0;QA=426;QR=1683;RO=52;RPL=3;RPP=14.7363;RPPR=5.68288;RPR=12;RUN=1;SAF=8;SAP=3.15506;SAR=7;SRF=25;SRP=3.17734;SRR=27;TYPE=snp;technology.illumina=1</t>
  </si>
  <si>
    <t>0/1:67:67,15:52:1683:15:426:-18.4424,0,-131.567</t>
  </si>
  <si>
    <t>YBR162C</t>
  </si>
  <si>
    <t>TOS1</t>
  </si>
  <si>
    <t>AB=0.185484;ABP=109.553;AC=1;AF=0.5;AN=2;AO=23;CIGAR=1X;DP=124;DPB=124;DPRA=0;EPP=3.86001;EPPR=14.3837;GTI=0;LEN=1;MEANALT=1;MQM=60;MQMR=60;NS=1;NUMALT=1;ODDS=55.8259;PAIRED=1;PAIREDR=1;PAO=0;PQA=0;PQR=0;PRO=0;QA=767;QR=3273;RO=101;RPL=4;RPP=24.253;RPPR=9.22372;RPR=19;RUN=1;SAF=6;SAP=14.4341;SAR=17;SRF=47;SRP=4.06379;SRR=54;TYPE=snp;technology.illumina=1</t>
  </si>
  <si>
    <t>0/1:124:124,23:101:3273:23:767:-32.0062,0,-257.459</t>
  </si>
  <si>
    <t>YCR075C</t>
  </si>
  <si>
    <t>ERS1</t>
  </si>
  <si>
    <t>AB=0.277778;ABP=41.6143;AC=1;AF=0.5;AN=2;AO=25;CIGAR=1X;DP=90;DPB=90;DPRA=0;EPP=17.6895;EPPR=4.64726;GTI=0;LEN=1;MEANALT=1;MQM=60;MQMR=60;NS=1;NUMALT=1;ODDS=105.11;PAIRED=1;PAIREDR=1;PAO=0;PQA=0;PQR=0;PRO=0;QA=871;QR=2130;RO=65;RPL=13;RPP=3.09716;RPPR=12.665;RPR=12;RUN=1;SAF=11;SAP=3.79203;SAR=14;SRF=27;SRP=7.05258;SRR=38;TYPE=snp;technology.illumina=1</t>
  </si>
  <si>
    <t>0/1:90:90,25:65:2130:25:871:-51.6128,0,-164.86</t>
  </si>
  <si>
    <t>YCR079W</t>
  </si>
  <si>
    <t>PTC6</t>
  </si>
  <si>
    <t>T429T</t>
  </si>
  <si>
    <t>DP=76;AF=0.25;SB=9;DP4=21,36,11,8</t>
  </si>
  <si>
    <t>YDL220C</t>
  </si>
  <si>
    <t>CDC13</t>
  </si>
  <si>
    <t>M272L</t>
  </si>
  <si>
    <t>DP=76;AF=0.289474;SB=2;DP4=33,21,12,10</t>
  </si>
  <si>
    <t>YJL082W</t>
  </si>
  <si>
    <t>IML2</t>
  </si>
  <si>
    <t>V317F</t>
  </si>
  <si>
    <t>AB=0.185714;ABP=63.067;AC=1;AF=0.5;AN=2;AO=13;CIGAR=1X;DP=70;DPB=70;DPRA=0;EPP=3.17734;EPPR=3.0484;GTI=0;LEN=1;MEANALT=1;MQM=60;MQMR=60;NS=1;NUMALT=1;ODDS=31.7344;PAIRED=1;PAIREDR=1;PAO=0;PQA=0;PQR=0;PRO=0;QA=430;QR=1873;RO=57;RPL=5;RPP=4.51363;RPPR=3.0484;RPR=8;RUN=1;SAF=7;SAP=3.17734;SAR=6;SRF=20;SRP=14.02;SRR=37;TYPE=snp;technology.illumina=1</t>
  </si>
  <si>
    <t>0/1:70:70,13:57:1873:13:430:-17.9436,0,-147.762</t>
  </si>
  <si>
    <t>YKR054C</t>
  </si>
  <si>
    <t>DYN1</t>
  </si>
  <si>
    <t>S1521*</t>
  </si>
  <si>
    <t>AB=0.292308;ABP=27.3642;AC=1;AF=0.5;AN=2;AO=19;CIGAR=1X;DP=65;DPB=65;DPRA=0;EPP=4.03889;EPPR=16.956;GTI=0;LEN=1;MEANALT=2;MQM=60;MQMR=60;NS=1;NUMALT=1;ODDS=77.1858;PAIRED=1;PAIREDR=1;PAO=0;PQA=0;PQR=0;PRO=0;QA=635;QR=1425;RO=45;RPL=11;RPP=4.03889;RPPR=33.1696;RPR=8;RUN=1;SAF=8;SAP=4.03889;SAR=11;SRF=14;SRP=16.956;SRR=31;TYPE=snp;technology.illumina=1</t>
  </si>
  <si>
    <t>0/1:65:65,19:45:1425:19:635:-38.0448,0,-109.108</t>
  </si>
  <si>
    <t>YNL233W</t>
  </si>
  <si>
    <t>BNI4</t>
  </si>
  <si>
    <t>T418R</t>
  </si>
  <si>
    <t>DP=95;AF=0.189474;SB=3;DP4=41,35,12,6</t>
  </si>
  <si>
    <t>YOR011W</t>
  </si>
  <si>
    <t>AUS1</t>
  </si>
  <si>
    <t>D946H</t>
  </si>
  <si>
    <t>DP=95;AF=0.273684;SB=0;DP4=37,31,13,13</t>
  </si>
  <si>
    <t>YOR290C</t>
  </si>
  <si>
    <t>SNF2</t>
  </si>
  <si>
    <t>I1179V</t>
  </si>
  <si>
    <t>PDB1_c2</t>
  </si>
  <si>
    <t>DP=44;AF=0.272727;SB=0;DP4=18,14,7,5</t>
  </si>
  <si>
    <t>YAL048C</t>
  </si>
  <si>
    <t>GEM1</t>
  </si>
  <si>
    <t>I454N</t>
  </si>
  <si>
    <t>AB=0.228261;ABP=62.0177;AC=1;AF=0.5;AN=2;AO=21;CIGAR=1X;DP=92;DPB=92;DPRA=0;EPP=5.59539;EPPR=3.7749;GTI=0;LEN=1;MEANALT=1;MQM=60.4762;MQMR=60;NS=1;NUMALT=1;ODDS=70.6597;PAIRED=1;PAIREDR=1;PAO=0;PQA=0;PQR=0;PRO=0;QA=703;QR=2220;RO=71;RPL=5;RPP=15.5221;RPPR=5.48761;RPR=16;RUN=1;SAF=10;SAP=3.1137;SAR=11;SRF=41;SRP=6.71098;SRR=30;TYPE=snp;technology.illumina=1</t>
  </si>
  <si>
    <t>0/1:92:92,21:71:2220:21:703:-35.8854,0,-172.347</t>
  </si>
  <si>
    <t>YBR256C</t>
  </si>
  <si>
    <t>RIB5</t>
  </si>
  <si>
    <t>V98F</t>
  </si>
  <si>
    <t>DP=83;AF=0.313253;SB=0;DP4=31,26,14,12</t>
  </si>
  <si>
    <t>YDL141W</t>
  </si>
  <si>
    <t>BPL1</t>
  </si>
  <si>
    <t>A279D</t>
  </si>
  <si>
    <t>DP=60;AF=0.25;SB=1;DP4=24,20,9,6</t>
  </si>
  <si>
    <t>YDR150W</t>
  </si>
  <si>
    <t>NUM1</t>
  </si>
  <si>
    <t>F2095L</t>
  </si>
  <si>
    <t>DP=60;AF=0.366667;SB=0;DP4=19,19,11,11</t>
  </si>
  <si>
    <t>YJL145W</t>
  </si>
  <si>
    <t>SFH5</t>
  </si>
  <si>
    <t>I22T</t>
  </si>
  <si>
    <t>AB=0.166667;ABP=66.7068;AC=1;AF=0.5;AN=2;AO=11;CIGAR=1X;DP=66;DPB=66;DPRA=0;EPP=4.78696;EPPR=3.99733;GTI=0;LEN=1;MEANALT=1;MQM=60;MQMR=60;NS=1;NUMALT=1;ODDS=14.9419;PAIRED=1;PAIREDR=1;PAO=0;PQA=0;PQR=0;PRO=0;QA=330;QR=1764;RO=55;RPL=7;RPP=4.78696;RPPR=4.94488;RPR=4;RUN=1;SAF=5;SAP=3.20771;SAR=6;SRF=18;SRP=17.2631;SRR=37;TYPE=snp;technology.illumina=1</t>
  </si>
  <si>
    <t>0/1:66:66,11:55:1764:11:330:-10.1194,0,-139.153</t>
  </si>
  <si>
    <t>YNL068C</t>
  </si>
  <si>
    <t>FKH2</t>
  </si>
  <si>
    <t>S509*</t>
  </si>
  <si>
    <t>DP=77;AF=0.246753;SB=17;DP4=24,34,14,5</t>
  </si>
  <si>
    <t>T675K</t>
  </si>
  <si>
    <t>DP=97;AF=0.268041;SB=3;DP4=35,36,15,11</t>
  </si>
  <si>
    <t>YAL040C</t>
  </si>
  <si>
    <t>CLN3</t>
  </si>
  <si>
    <t>GTTTTTTTTTA</t>
  </si>
  <si>
    <t>GTTTTTTTTA</t>
  </si>
  <si>
    <t>AB=0.389831;ABP=9.23028;AC=1;AF=0.5;AN=2;AO=23;CIGAR=1M1D9M;DP=59;DPB=59.8182;DPRA=0;EPP=5.3706;EPPR=17.1973;GTI=0;LEN=1;MEANALT=6;MQM=60;MQMR=60;NS=1;NUMALT=1;ODDS=79.9182;PAIRED=1;PAIREDR=1;PAO=1.5;PQA=49.5;PQR=78.5;PRO=2.5;QA=632;QR=999;RO=30;RPL=13;RPP=3.86001;RPPR=3.29983;RPR=10;RUN=1;SAF=10;SAP=3.86001;SAR=13;SRF=14;SRP=3.29983;SRR=16;TYPE=del;technology.illumina=1</t>
  </si>
  <si>
    <t>0/1:59:59,23:30:999:23:632:-38.8478,0,-74.5267</t>
  </si>
  <si>
    <t>YDR266C</t>
  </si>
  <si>
    <t>HEL2</t>
  </si>
  <si>
    <t>N518indel</t>
  </si>
  <si>
    <t>chrIX</t>
  </si>
  <si>
    <t>DP=80;AF=0.275;SB=0;DP4=28,29,12,10</t>
  </si>
  <si>
    <t>YIL145C</t>
  </si>
  <si>
    <t>PAN6</t>
  </si>
  <si>
    <t>AB=0.185714;ABP=63.067;AC=1;AF=0.5;AN=2;AO=13;CIGAR=1X;DP=70;DPB=70;DPRA=0;EPP=3.17734;EPPR=4.40625;GTI=0;LEN=1;MEANALT=2;MQM=60;MQMR=60;NS=1;NUMALT=1;ODDS=24.9;PAIRED=1;PAIREDR=1;PAO=0;PQA=0;PQR=0;PRO=0;QA=389;QR=1848;RO=56;RPL=6;RPP=3.17734;RPPR=3.0103;RPR=7;RUN=1;SAF=8;SAP=4.51363;SAR=5;SRF=27;SRP=3.16541;SRR=29;TYPE=snp;technology.illumina=1</t>
  </si>
  <si>
    <t>0/1:70:70,13:56:1848:13:389:-14.3734,0,-145.67</t>
  </si>
  <si>
    <t>YIL053W</t>
  </si>
  <si>
    <t>GPP1</t>
  </si>
  <si>
    <t>I91I</t>
  </si>
  <si>
    <t>DP=100;AF=0.25;SB=3;DP4=38,37,10,15</t>
  </si>
  <si>
    <t>YFL028C</t>
  </si>
  <si>
    <t>CAF16</t>
  </si>
  <si>
    <t>L188V</t>
  </si>
  <si>
    <t>DP=84;AF=0.261905;SB=2;DP4=33,25,11,11</t>
  </si>
  <si>
    <t>YGL099W</t>
  </si>
  <si>
    <t>LSG1</t>
  </si>
  <si>
    <t>Q70E</t>
  </si>
  <si>
    <t>DP=60;AF=0.183333;SB=7;DP4=31,18,4,7</t>
  </si>
  <si>
    <t>YGR184C</t>
  </si>
  <si>
    <t>UBR1</t>
  </si>
  <si>
    <t>S553F</t>
  </si>
  <si>
    <t>DP=67;AF=0.19403;SB=9;DP4=18,36,8,5</t>
  </si>
  <si>
    <t>YGR194C</t>
  </si>
  <si>
    <t>XKS1</t>
  </si>
  <si>
    <t>F340L</t>
  </si>
  <si>
    <t>DP=72;AF=0.333333;SB=2;DP4=21,27,12,12</t>
  </si>
  <si>
    <t>YHL040C</t>
  </si>
  <si>
    <t>ARN1</t>
  </si>
  <si>
    <t>I115M</t>
  </si>
  <si>
    <t>DP=145;AF=0.234483;SB=2;DP4=55,56,19,15</t>
  </si>
  <si>
    <t>YLR347C</t>
  </si>
  <si>
    <t>KAP95</t>
  </si>
  <si>
    <t>D207Y</t>
  </si>
  <si>
    <t>DP=96;AF=0.135417;SB=1;DP4=49,34,7,6</t>
  </si>
  <si>
    <t>YLR361C</t>
  </si>
  <si>
    <t>DCR2</t>
  </si>
  <si>
    <t>DP=92;AF=0.163043;SB=1;DP4=37,40,6,9</t>
  </si>
  <si>
    <t>YLR432W</t>
  </si>
  <si>
    <t>IMD3</t>
  </si>
  <si>
    <t>D408G</t>
  </si>
  <si>
    <t>DP=37;AF=0.27027;SB=1;DP4=16,11,5,5</t>
  </si>
  <si>
    <t>YMR257C</t>
  </si>
  <si>
    <t>PET111</t>
  </si>
  <si>
    <t>E425*</t>
  </si>
  <si>
    <t>DP=101;AF=0.227723;SB=0;DP4=42,36,12,11</t>
  </si>
  <si>
    <t>YMR305C</t>
  </si>
  <si>
    <t>SCW10</t>
  </si>
  <si>
    <t>Q90*</t>
  </si>
  <si>
    <t>AB=0.273973;ABP=35.4039;AC=1;AF=0.5;AN=2;AO=20;CIGAR=1X;DP=73;DPB=73;DPRA=0;EPP=18.6449;EPPR=51.2838;GTI=0;LEN=1;MEANALT=2;MQM=60;MQMR=60;NS=1;NUMALT=1;ODDS=69.4675;PAIRED=1;PAIREDR=1;PAO=0;PQA=0;PQR=0;PRO=0;QA=650;QR=1825;RO=52;RPL=6;RPP=9.95901;RPPR=23.2217;RPR=14;RUN=1;SAF=14;SAP=9.95901;SAR=6;SRF=38;SRP=27.0635;SRR=14;TYPE=snp;technology.illumina=1</t>
  </si>
  <si>
    <t>0/1:73:73,20:52:1825:20:650:-36.767,0,-142.493</t>
  </si>
  <si>
    <t>YNL311C</t>
  </si>
  <si>
    <t>SKP2</t>
  </si>
  <si>
    <t>D732N</t>
  </si>
  <si>
    <t>AB=0.348485;ABP=16.1707;AC=1;AF=0.5;AN=2;AO=23;CIGAR=1X;DP=66;DPB=66;DPRA=0;EPP=10.6577;EPPR=14.3727;GTI=0;LEN=1;MEANALT=1;MQM=60;MQMR=60;NS=1;NUMALT=1;ODDS=78.0694;PAIRED=1;PAIREDR=1;PAO=0;PQA=0;PQR=0;PRO=0;QA=648;QR=1377;RO=43;RPL=14;RPP=5.3706;RPPR=17.6046;RPR=9;RUN=1;SAF=13;SAP=3.86001;SAR=10;SRF=19;SRP=4.27278;SRR=24;TYPE=snp;technology.illumina=1</t>
  </si>
  <si>
    <t>0/1:66:66,23:43:1377:23:648:-38.7139,0,-104.336</t>
  </si>
  <si>
    <t>YNL219C</t>
  </si>
  <si>
    <t>ALG9</t>
  </si>
  <si>
    <t>AB=0.302632;ABP=28.7251;AC=1;AF=0.5;AN=2;AO=23;CIGAR=1X;DP=76;DPB=76;DPRA=0;EPP=3.86001;EPPR=4.03458;GTI=0;LEN=1;MEANALT=1;MQM=60;MQMR=60;NS=1;NUMALT=1;ODDS=99.855;PAIRED=1;PAIREDR=1;PAO=0;PQA=0;PQR=0;PRO=0;QA=777;QR=1524;RO=53;RPL=13;RPP=3.86001;RPPR=4.03458;RPR=10;RUN=1;SAF=10;SAP=3.86001;SAR=13;SRF=30;SRP=5.01789;SRR=23;TYPE=snp;technology.illumina=1</t>
  </si>
  <si>
    <t>0/1:76:76,23:53:1524:23:777:-47.3601,0,-114.523</t>
  </si>
  <si>
    <t>YOL020W</t>
  </si>
  <si>
    <t>TAT2</t>
  </si>
  <si>
    <t>G267R</t>
  </si>
  <si>
    <t>AB=0.215385;ABP=48.7448;AC=1;AF=0.5;AN=2;AO=14;CIGAR=1X;DP=65;DPB=65;DPRA=0;EPP=5.49198;EPPR=3.05288;GTI=0;LEN=1;MEANALT=1;MQM=60;MQMR=60;NS=1;NUMALT=1;ODDS=37.751;PAIRED=1;PAIREDR=1;PAO=0;PQA=0;PQR=0;PRO=0;QA=457;QR=1728;RO=51;RPL=2;RPP=18.5208;RPPR=3.3935;RPR=12;RUN=1;SAF=9;SAP=5.49198;SAR=5;SRF=29;SRP=5.09662;SRR=22;TYPE=snp;technology.illumina=1</t>
  </si>
  <si>
    <t>0/1:65:65,14:51:1728:14:457:-21.8743,0,-136.225</t>
  </si>
  <si>
    <t>YOR220W</t>
  </si>
  <si>
    <t>RCN2</t>
  </si>
  <si>
    <t>K165N</t>
  </si>
  <si>
    <t>DP=61;AF=0.180328;SB=1;DP4=24,26,6,5</t>
  </si>
  <si>
    <t>YOR245C</t>
  </si>
  <si>
    <t>DGA1</t>
  </si>
  <si>
    <t>W88C</t>
  </si>
  <si>
    <t>DP=66;AF=0.272727;SB=2;DP4=19,29,9,9</t>
  </si>
  <si>
    <t>YPL004C</t>
  </si>
  <si>
    <t>LSP1</t>
  </si>
  <si>
    <t>T28T</t>
  </si>
  <si>
    <t>AB=0.238095;ABP=28.0339;AC=1;AF=0.5;AN=2;AO=10;CIGAR=1X;DP=42;DPB=42;DPRA=0;EPP=3.87889;EPPR=7.35324;GTI=0;LEN=1;MEANALT=1;MQM=60;MQMR=60;NS=1;NUMALT=1;ODDS=28.686;PAIRED=1;PAIREDR=1;PAO=0;PQA=0;PQR=0;PRO=0;QA=314;QR=1092;RO=32;RPL=4;RPP=3.87889;RPPR=7.35324;RPR=6;RUN=1;SAF=6;SAP=3.87889;SAR=4;SRF=24;SRP=20.3821;SRR=8;TYPE=snp;technology.illumina=1</t>
  </si>
  <si>
    <t>0/1:42:42,10:32:1092:10:314:-15.9204,0,-85.935</t>
  </si>
  <si>
    <t>YBR259W</t>
  </si>
  <si>
    <t>N546K</t>
  </si>
  <si>
    <t>DP=37;AF=0.243243;SB=3;DP4=11,17,5,4</t>
  </si>
  <si>
    <t>YDL127W</t>
  </si>
  <si>
    <t>PCL2</t>
  </si>
  <si>
    <t>T26T</t>
  </si>
  <si>
    <t>AB=0.254902;ABP=29.6215;AC=1;AF=0.5;AN=2;AO=13;CIGAR=1X;DP=51;DPB=51;DPRA=0;EPP=7.18621;EPPR=3.5385;GTI=0;LEN=1;MEANALT=2;MQM=60;MQMR=60;NS=1;NUMALT=1;ODDS=29.2998;PAIRED=1;PAIREDR=1;PAO=0;PQA=0;PQR=0;PRO=0;QA=354;QR=1216;RO=37;RPL=6;RPP=3.17734;RPPR=7.76406;RPR=7;RUN=1;SAF=4;SAP=7.18621;SAR=9;SRF=13;SRP=10.1116;SRR=24;TYPE=snp;technology.illumina=1</t>
  </si>
  <si>
    <t>0/1:51:51,13:37:1216:13:354:-16.9197,0,-94.5273</t>
  </si>
  <si>
    <t>YDR349C</t>
  </si>
  <si>
    <t>YPS7</t>
  </si>
  <si>
    <t>S548T</t>
  </si>
  <si>
    <t>DP=59;AF=0.338983;SB=3;DP4=25,14,10,10</t>
  </si>
  <si>
    <t>YJR052W</t>
  </si>
  <si>
    <t>RAD7</t>
  </si>
  <si>
    <t>DP=76;AF=0.210526;SB=0;DP4=34,26,9,7</t>
  </si>
  <si>
    <t>YLR249W</t>
  </si>
  <si>
    <t>YEF3</t>
  </si>
  <si>
    <t>L586M</t>
  </si>
  <si>
    <t>DP=29;AF=0.37931;SB=9;DP4=4,14,6,5</t>
  </si>
  <si>
    <t>YMR021C</t>
  </si>
  <si>
    <t>MAC1</t>
  </si>
  <si>
    <t>Y350*</t>
  </si>
  <si>
    <t>DP=23;AF=0.347826;SB=3;DP4=6,9,5,3</t>
  </si>
  <si>
    <t>YDR244W</t>
  </si>
  <si>
    <t>PEX5</t>
  </si>
  <si>
    <t>I221L</t>
  </si>
  <si>
    <t>DP=25;AF=0.32;SB=0;DP4=8,9,4,4</t>
  </si>
  <si>
    <t>YJL060W</t>
  </si>
  <si>
    <t>BNA3</t>
  </si>
  <si>
    <t>V228V</t>
  </si>
  <si>
    <t>DP=30;AF=0.333333;SB=4;DP4=6,14,1,9</t>
  </si>
  <si>
    <t>YOR197W</t>
  </si>
  <si>
    <t>MCA1</t>
  </si>
  <si>
    <t>I251S</t>
  </si>
  <si>
    <t>DP=30;AF=0.2;SB=4;DP4=17,6,3,3</t>
  </si>
  <si>
    <t>YPR117W</t>
  </si>
  <si>
    <t>W325*</t>
  </si>
  <si>
    <t>DP=51;AF=0.235294;SB=2;DP4=22,17,5,7</t>
  </si>
  <si>
    <t>YBL106C</t>
  </si>
  <si>
    <t>SRO77</t>
  </si>
  <si>
    <t>P754Q</t>
  </si>
  <si>
    <t>AB=0.209302;ABP=34.5724;AC=1;AF=0.5;AN=2;AO=9;CIGAR=1X;DP=43;DPB=43;DPRA=0;EPP=3.25157;EPPR=3.0103;GTI=0;LEN=1;MEANALT=1;MQM=60;MQMR=60;NS=1;NUMALT=1;ODDS=16.7666;PAIRED=1;PAIREDR=1;PAO=0;PQA=0;PQR=0;PRO=0;QA=266;QR=1120;RO=34;RPL=5;RPP=3.25157;RPPR=12.2071;RPR=4;RUN=1;SAF=3;SAP=5.18177;SAR=6;SRF=16;SRP=3.26577;SRR=18;TYPE=snp;technology.illumina=1</t>
  </si>
  <si>
    <t>0/1:43:43,9:34:1120:9:266:-11.2844,0,-88.1442</t>
  </si>
  <si>
    <t>YBR114W</t>
  </si>
  <si>
    <t>RAD16</t>
  </si>
  <si>
    <t>S43R</t>
  </si>
  <si>
    <t>DP=35;AF=0.342857;SB=0;DP4=13,10,7,5</t>
  </si>
  <si>
    <t>YDR135C</t>
  </si>
  <si>
    <t>YCF1</t>
  </si>
  <si>
    <t>V934L</t>
  </si>
  <si>
    <t>DP=46;AF=0.347826;SB=1;DP4=18,12,11,5</t>
  </si>
  <si>
    <t>YIL158W</t>
  </si>
  <si>
    <t>AIM20</t>
  </si>
  <si>
    <t>DP=44;AF=0.25;SB=0;DP4=20,13,7,4</t>
  </si>
  <si>
    <t>YHR119W</t>
  </si>
  <si>
    <t>SET1</t>
  </si>
  <si>
    <t>R1042C</t>
  </si>
  <si>
    <t>DP=41;AF=0.292683;SB=1;DP4=12,17,6,6</t>
  </si>
  <si>
    <t>YPR067W</t>
  </si>
  <si>
    <t>ISA2</t>
  </si>
  <si>
    <t>Q93E</t>
  </si>
  <si>
    <t>AB=0.315508;ABP=58.2958;AC=1;AF=0.5;AN=2;AO=59;CIGAR=1X;DP=187;DPB=187;DPRA=0;EPP=33.963;EPPR=36.3751;GTI=0;LEN=1;MEANALT=2;MQM=60;MQMR=60;NS=1;NUMALT=1;ODDS=221.804;PAIRED=1;PAIREDR=1;PAO=0;PQA=0;PQR=0;PRO=0;QA=1785;QR=4043;RO=126;RPL=21;RPP=13.6468;RPPR=25.3454;RPR=38;RUN=1;SAF=28;SAP=3.34154;SAR=31;SRF=56;SRP=6.38815;SRR=70;TYPE=snp;technology.illumina=1</t>
  </si>
  <si>
    <t>0/1:187:187,59:126:4043:59:1785:-104.95,0,-308.113</t>
  </si>
  <si>
    <t>YBL079W</t>
  </si>
  <si>
    <t>NUP170</t>
  </si>
  <si>
    <t>DP=185;AF=0.297297;SB=0;DP4=40,89,16,39</t>
  </si>
  <si>
    <t>YBL059W</t>
  </si>
  <si>
    <t>IAI11</t>
  </si>
  <si>
    <t>A94E</t>
  </si>
  <si>
    <t>DP=188;AF=0.25;SB=0;DP4=83,58,29,18</t>
  </si>
  <si>
    <t>YDL191W</t>
  </si>
  <si>
    <t>RPL35A</t>
  </si>
  <si>
    <t>I109I</t>
  </si>
  <si>
    <t>DP=178;AF=0.247191;SB=0;DP4=50,82,16,28</t>
  </si>
  <si>
    <t>YDR326C</t>
  </si>
  <si>
    <t>YSP2</t>
  </si>
  <si>
    <t>H853H</t>
  </si>
  <si>
    <t>DP=182;AF=0.340659;SB=0;DP4=64,55,34,28</t>
  </si>
  <si>
    <t>YGL082W</t>
  </si>
  <si>
    <t>S175Y</t>
  </si>
  <si>
    <t>AB=0.244792;ABP=111.629;AC=1;AF=0.5;AN=2;AO=47;CIGAR=1X;DP=192;DPB=192;DPRA=0;EPP=3.0565;EPPR=16.582;GTI=0;LEN=1;MEANALT=2;MQM=60;MQMR=60;NS=1;NUMALT=1;ODDS=167.185;PAIRED=0.978723;PAIREDR=1;PAO=0;PQA=0;PQR=0;PRO=0;QA=1503;QR=4585;RO=144;RPL=25;RPP=3.42611;RPPR=3.25157;RPR=22;RUN=1;SAF=16;SAP=13.4056;SAR=31;SRF=61;SRP=10.3089;SRR=83;TYPE=snp;technology.illumina=1</t>
  </si>
  <si>
    <t>0/1:192:192,47:144:4585:47:1503:-77.8949,0,-355.175</t>
  </si>
  <si>
    <t>YGR233C</t>
  </si>
  <si>
    <t>PHO81</t>
  </si>
  <si>
    <t>Q1013*</t>
  </si>
  <si>
    <t>DP=200;AF=0.255;SB=2;DP4=76,73,23,28</t>
  </si>
  <si>
    <t>YGR276C</t>
  </si>
  <si>
    <t>RNH70</t>
  </si>
  <si>
    <t>V282F</t>
  </si>
  <si>
    <t>DP=156;AF=0.25641;SB=0;DP4=34,81,11,29</t>
  </si>
  <si>
    <t>YHR079C-A</t>
  </si>
  <si>
    <t>SAE3</t>
  </si>
  <si>
    <t>Q7*</t>
  </si>
  <si>
    <t>AB=0.252427;ABP=112.68;AC=1;AF=0.5;AN=2;AO=52;CIGAR=1X;DP=206;DPB=206;DPRA=0;EPP=23.2217;EPPR=15.7007;GTI=0;LEN=1;MEANALT=1;MQM=60;MQMR=60;NS=1;NUMALT=1;ODDS=196.572;PAIRED=1;PAIREDR=1;PAO=0;PQA=0;PQR=0;PRO=0;QA=1716;QR=4975;RO=154;RPL=31;RPP=7.18621;RPPR=5.77399;RPR=21;RUN=1;SAF=20;SAP=9.02361;SAR=32;SRF=68;SRP=7.57885;SRR=86;TYPE=snp;technology.illumina=1</t>
  </si>
  <si>
    <t>0/1:206:206,52:154:4975:52:1716:-92.6939,0,-385.886</t>
  </si>
  <si>
    <t>YKL097C</t>
  </si>
  <si>
    <t>G38V</t>
  </si>
  <si>
    <t>AB=0.235602;ABP=118.985;AC=1;AF=0.5;AN=2;AO=45;CIGAR=1X;DP=191;DPB=191;DPRA=0;EPP=4.21667;EPPR=17.6032;GTI=0;LEN=1;MEANALT=3;MQM=60;MQMR=60;NS=1;NUMALT=1;ODDS=139.571;PAIRED=1;PAIREDR=0.993007;PAO=0;PQA=0;PQR=0;PRO=0;QA=1354;QR=4827;RO=143;RPL=26;RPP=5.37479;RPPR=8.49213;RPR=19;RUN=1;SAF=19;SAP=5.37479;SAR=26;SRF=71;SRP=3.02549;SRR=72;TYPE=snp;technology.illumina=1</t>
  </si>
  <si>
    <t>0/1:191:191,45:143:4827:45:1354:-65.3765,0,-377.851</t>
  </si>
  <si>
    <t>YMR237W</t>
  </si>
  <si>
    <t>BCH1</t>
  </si>
  <si>
    <t>M530I</t>
  </si>
  <si>
    <t>DP=175;AF=0.217143;SB=5;DP4=68,67,15,23</t>
  </si>
  <si>
    <t>YNL051W</t>
  </si>
  <si>
    <t>COG5</t>
  </si>
  <si>
    <t>Y320C</t>
  </si>
  <si>
    <t>AB=0.278075;ABP=83.0064;AC=1;AF=0.5;AN=2;AO=52;CIGAR=1X;DP=187;DPB=187;DPRA=0;EPP=3.17734;EPPR=3.02638;GTI=0;LEN=1;MEANALT=1;MQM=60;MQMR=60;NS=1;NUMALT=1;ODDS=213.545;PAIRED=1;PAIREDR=1;PAO=0;PQA=0;PQR=0;PRO=0;QA=1703;QR=4286;RO=135;RPL=29;RPP=4.51363;RPPR=4.95658;RPR=23;RUN=1;SAF=24;SAP=3.67845;SAR=28;SRF=46;SRP=32.7514;SRR=89;TYPE=snp;technology.illumina=1</t>
  </si>
  <si>
    <t>0/1:187:187,52:135:4286:52:1703:-97.2438,0,-329.618</t>
  </si>
  <si>
    <t>YPL264C</t>
  </si>
  <si>
    <t>R94L</t>
  </si>
  <si>
    <t>AB=0.148148;ABP=61.0771;AC=1;AF=0.5;AN=2;AO=8;CIGAR=1X;DP=54;DPB=54;DPRA=0;EPP=4.09604;EPPR=12.2627;GTI=0;LEN=1;MEANALT=1;MQM=60;MQMR=60;NS=1;NUMALT=1;ODDS=8.09477;PAIRED=1;PAIREDR=1;PAO=0;PQA=0;PQR=0;PRO=0;QA=262;QR=1543;RO=46;RPL=7;RPP=12.7819;RPPR=6.03148;RPR=1;RUN=1;SAF=4;SAP=3.0103;SAR=4;SRF=21;SRP=3.76559;SRR=25;TYPE=snp;technology.illumina=1</t>
  </si>
  <si>
    <t>0/1:54:54,8:46:1543:8:262:-7.6418,0,-122.892</t>
  </si>
  <si>
    <t>YDR452W</t>
  </si>
  <si>
    <t>PPN1</t>
  </si>
  <si>
    <t>V418F</t>
  </si>
  <si>
    <t>DP=24;AF=0.25;SB=2;DP4=4,14,2,4</t>
  </si>
  <si>
    <t>YIL002C</t>
  </si>
  <si>
    <t>INP51</t>
  </si>
  <si>
    <t>V185I</t>
  </si>
  <si>
    <t>DP=112;AF=0.3125;SB=1;DP4=36,41,18,17</t>
  </si>
  <si>
    <t>YJL176C</t>
  </si>
  <si>
    <t>SWI3</t>
  </si>
  <si>
    <t>DP=62;AF=0.370968;SB=0;DP4=20,19,12,11</t>
  </si>
  <si>
    <t>YKL117W</t>
  </si>
  <si>
    <t>SBA1</t>
  </si>
  <si>
    <t>P77H</t>
  </si>
  <si>
    <t>GAAAAAAAT</t>
  </si>
  <si>
    <t>GAAAAAAT</t>
  </si>
  <si>
    <t>AB=0.15;ABP=88.132;AC=1;AF=0.5;AN=2;AO=12;CIGAR=1M1D7M;DP=80;DPB=82.7778;DPRA=0;EPP=5.9056;EPPR=13.6703;GTI=0;LEN=1;MEANALT=3;MQM=60;MQMR=60;NS=1;NUMALT=1;ODDS=16.1211;PAIRED=1;PAIREDR=1;PAO=1;PQA=29.5;PQR=122.5;PRO=4;QA=402;QR=2215;RO=66;RPL=7;RPP=3.73412;RPPR=9.45891;RPR=5;RUN=1;SAF=5;SAP=3.73412;SAR=7;SRF=28;SRP=6.30041;SRR=38;TYPE=del;technology.illumina=1</t>
  </si>
  <si>
    <t>0/1:80:80,12:66:2215:12:402:-10.7443,0,-182.25</t>
  </si>
  <si>
    <t>YLR007W</t>
  </si>
  <si>
    <t>NSE1</t>
  </si>
  <si>
    <t>AB=0.148936;ABP=53.3238;AC=1;AF=0.5;AN=2;AO=7;CIGAR=1X;DP=47;DPB=47;DPRA=0;EPP=5.80219;EPPR=3.22745;GTI=0;LEN=1;MEANALT=1;MQM=60;MQMR=60;NS=1;NUMALT=1;ODDS=8.863;PAIRED=1;PAIREDR=1;PAO=0;PQA=0;PQR=0;PRO=0;QA=238;QR=1380;RO=40;RPL=2;RPP=5.80219;RPPR=10.8276;RPR=5;RUN=1;SAF=5;SAP=5.80219;SAR=2;SRF=27;SRP=13.6505;SRR=13;TYPE=snp;technology.illumina=1</t>
  </si>
  <si>
    <t>0/1:47:47,7:40:1380:7:238:-7.60206,0,-110.343</t>
  </si>
  <si>
    <t>DP=51;AF=0.333333;SB=2;DP4=20,14,12,5</t>
  </si>
  <si>
    <t>YNL172W</t>
  </si>
  <si>
    <t>APC1</t>
  </si>
  <si>
    <t>D774D</t>
  </si>
  <si>
    <t>DP=93;AF=0.204301;SB=2;DP4=41,33,9,10</t>
  </si>
  <si>
    <t>YNR027W</t>
  </si>
  <si>
    <t>BUD17</t>
  </si>
  <si>
    <t>G52W</t>
  </si>
  <si>
    <t>DP=39;AF=0.230769;SB=0;DP4=16,14,5,4</t>
  </si>
  <si>
    <t>YPL086C</t>
  </si>
  <si>
    <t>ELP3</t>
  </si>
  <si>
    <t>L298F</t>
  </si>
  <si>
    <t>DP=37;AF=0.27027;SB=5;DP4=15,12,3,7</t>
  </si>
  <si>
    <t>YPR016C</t>
  </si>
  <si>
    <t>TIF6</t>
  </si>
  <si>
    <t>YPR016W-A</t>
  </si>
  <si>
    <t>R18K</t>
  </si>
  <si>
    <t>AB=0.269663;ABP=44.0243;AC=1;AF=0.5;AN=2;AO=24;CIGAR=1X;DP=89;DPB=89;DPRA=0;EPP=12.0581;EPPR=19.4321;GTI=0;LEN=1;MEANALT=2;MQM=60;MQMR=60;NS=1;NUMALT=1;ODDS=83.0052;PAIRED=1;PAIREDR=1;PAO=0;PQA=0;PQR=0;PRO=0;QA=754;QR=2130;RO=64;RPL=17;RPP=12.0581;RPPR=5.18177;RPR=7;RUN=1;SAF=12;SAP=3.0103;SAR=12;SRF=31;SRP=3.14602;SRR=33;TYPE=snp;technology.illumina=1</t>
  </si>
  <si>
    <t>0/1:89:89,24:64:2130:24:754:-41.5135,0,-165.322</t>
  </si>
  <si>
    <t>YDR180W</t>
  </si>
  <si>
    <t>SCC2</t>
  </si>
  <si>
    <t>T169N</t>
  </si>
  <si>
    <t>AB=0.206897;ABP=67.9298;AC=1;AF=0.5;AN=2;AO=18;CIGAR=1X;DP=87;DPB=87;DPRA=0;EPP=3.49285;EPPR=14.3712;GTI=0;LEN=1;MEANALT=1;MQM=60;MQMR=60;NS=1;NUMALT=1;ODDS=36.3221;PAIRED=1;PAIREDR=1;PAO=0;PQA=0;PQR=0;PRO=0;QA=511;QR=2152;RO=69;RPL=9;RPP=3.0103;RPPR=6.81824;RPR=9;RUN=1;SAF=13;SAP=10.7311;SAR=5;SRF=30;SRP=5.55942;SRR=39;TYPE=snp;technology.illumina=1</t>
  </si>
  <si>
    <t>0/1:87:87,18:69:2152:18:511:-20.0704,0,-167.731</t>
  </si>
  <si>
    <t>YIL073C</t>
  </si>
  <si>
    <t>SPO22</t>
  </si>
  <si>
    <t>T214P</t>
  </si>
  <si>
    <t>DP=119;AF=0.176471;SB=0;DP4=61,35,14,7</t>
  </si>
  <si>
    <t>YIR008C</t>
  </si>
  <si>
    <t>PRI1</t>
  </si>
  <si>
    <t>E16Q</t>
  </si>
  <si>
    <t>AB=0.301205;ABP=31.5011;AC=1;AF=0.5;AN=2;AO=25;CIGAR=1X;DP=83;DPB=83;DPRA=0;EPP=22.5536;EPPR=15.1406;GTI=0;LEN=1;MEANALT=1;MQM=60;MQMR=60;NS=1;NUMALT=1;ODDS=89.3065;PAIRED=1;PAIREDR=1;PAO=0;PQA=0;PQR=0;PRO=0;QA=772;QR=1873;RO=58;RPL=10;RPP=5.18177;RPPR=5.40641;RPR=15;RUN=1;SAF=14;SAP=3.79203;SAR=11;SRF=33;SRP=5.40641;SRR=25;TYPE=snp;technology.illumina=1</t>
  </si>
  <si>
    <t>0/1:83:83,25:58:1873:25:772:-44.7748,0,-143.846</t>
  </si>
  <si>
    <t>YER092W</t>
  </si>
  <si>
    <t>IES5</t>
  </si>
  <si>
    <t>YER091C-A</t>
  </si>
  <si>
    <t>DP=69;AF=0.289855;SB=0;DP4=20,29,8,12</t>
  </si>
  <si>
    <t>YER172C</t>
  </si>
  <si>
    <t>BRR2</t>
  </si>
  <si>
    <t>F1308C</t>
  </si>
  <si>
    <t>DP=107;AF=0.28972;SB=0;DP4=33,42,14,17</t>
  </si>
  <si>
    <t>YFR043C</t>
  </si>
  <si>
    <t>IRC6</t>
  </si>
  <si>
    <t>C61S</t>
  </si>
  <si>
    <t>AB=0.264368;ABP=86.924;AC=1;AF=0.5;AN=2;AO=46;CIGAR=1X;DP=174;DPB=174;DPRA=0;EPP=4.70971;EPPR=4.09604;GTI=0;LEN=1;MEANALT=1;MQM=60;MQMR=59.9922;NS=1;NUMALT=1;ODDS=180.286;PAIRED=0.978261;PAIREDR=0.984375;PAO=0;PQA=0;PQR=0;PRO=0;QA=1500;QR=4066;RO=128;RPL=26;RPP=4.70971;RPPR=8.50684;RPR=20;RUN=1;SAF=20;SAP=4.70971;SAR=26;SRF=53;SRP=11.2212;SRR=75;TYPE=snp;technology.illumina=1</t>
  </si>
  <si>
    <t>0/1:174:174,46:128:4066:46:1500:-82.894,0,-313.737</t>
  </si>
  <si>
    <t>YGL050W</t>
  </si>
  <si>
    <t>TYW3</t>
  </si>
  <si>
    <t>K28T</t>
  </si>
  <si>
    <t>DP=121;AF=0.289256;SB=9;DP4=35,51,20,15</t>
  </si>
  <si>
    <t>YGR070W</t>
  </si>
  <si>
    <t>ROM1</t>
  </si>
  <si>
    <t>R818S</t>
  </si>
  <si>
    <t>DP=134;AF=0.261194;SB=1;DP4=46,52,18,17</t>
  </si>
  <si>
    <t>YGR281W</t>
  </si>
  <si>
    <t>YOR1</t>
  </si>
  <si>
    <t>G713A</t>
  </si>
  <si>
    <t>AB=0.20155;ABP=102.814;AC=1;AF=0.5;AN=2;AO=26;CIGAR=1X;DP=129;DPB=129;DPRA=0;EPP=6.01695;EPPR=29.3475;GTI=0;LEN=1;MEANALT=3;MQM=60;MQMR=60;NS=1;NUMALT=1;ODDS=74.0729;PAIRED=1;PAIREDR=1;PAO=0;PQA=0;PQR=0;PRO=0;QA=829;QR=3335;RO=101;RPL=16;RPP=6.01695;RPPR=7.84774;RPR=10;RUN=1;SAF=12;SAP=3.34437;SAR=14;SRF=67;SRP=26.4235;SRR=34;TYPE=snp;technology.illumina=1</t>
  </si>
  <si>
    <t>0/1:129:129,26:101:3335:26:829:-36.5155,0,-261.995</t>
  </si>
  <si>
    <t>YHR070W</t>
  </si>
  <si>
    <t>TRM5</t>
  </si>
  <si>
    <t>E148K</t>
  </si>
  <si>
    <t>YHR069C-A</t>
  </si>
  <si>
    <t>DP=133;AF=0.300752;SB=2;DP4=49,43,24,16</t>
  </si>
  <si>
    <t>YHR129C</t>
  </si>
  <si>
    <t>ARP1</t>
  </si>
  <si>
    <t>P110S</t>
  </si>
  <si>
    <t>AB=0.204082;ABP=77.5494;AC=1;AF=0.5;AN=2;AO=20;CIGAR=1X;DP=98;DPB=98;DPRA=0;EPP=6.91895;EPPR=12.0303;GTI=0;LEN=1;MEANALT=1;MQM=60;MQMR=60;NS=1;NUMALT=1;ODDS=42.5332;PAIRED=1;PAIREDR=1;PAO=0;PQA=0;PQR=0;PRO=0;QA=578;QR=2530;RO=78;RPL=10;RPP=3.0103;RPPR=3.12166;RPR=10;RUN=1;SAF=7;SAP=6.91895;SAR=13;SRF=36;SRP=4.01252;SRR=42;TYPE=snp;technology.illumina=1</t>
  </si>
  <si>
    <t>0/1:98:98,20:78:2530:20:578:-22.7894,0,-198.434</t>
  </si>
  <si>
    <t>YJL083W</t>
  </si>
  <si>
    <t>TAX4</t>
  </si>
  <si>
    <t>T97T</t>
  </si>
  <si>
    <t>AB=0.211538;ABP=78.1767;AC=1;AF=0.5;AN=2;AO=22;CIGAR=1X;DP=104;DPB=104;DPRA=0;EPP=6.56362;EPPR=45.3805;GTI=0;LEN=1;MEANALT=1;MQM=60;MQMR=60;NS=1;NUMALT=1;ODDS=61.8459;PAIRED=1;PAIREDR=1;PAO=0;PQA=0;PQR=0;PRO=0;QA=688;QR=2765;RO=82;RPL=10;RPP=3.40511;RPPR=3.11623;RPR=12;RUN=1;SAF=12;SAP=3.40511;SAR=10;SRF=39;SRP=3.434;SRR=43;TYPE=snp;technology.illumina=1</t>
  </si>
  <si>
    <t>0/1:104:104,22:82:2765:22:688:-30.9022,0,-217.775</t>
  </si>
  <si>
    <t>YJL024C</t>
  </si>
  <si>
    <t>APS3</t>
  </si>
  <si>
    <t>T171K</t>
  </si>
  <si>
    <t>AB=0.238462;ABP=80.2479;AC=1;AF=0.5;AN=2;AO=31;CIGAR=1X;DP=130;DPB=130;DPRA=0;EPP=6.44263;EPPR=4.08507;GTI=0;LEN=1;MEANALT=1;MQM=60;MQMR=60;NS=1;NUMALT=1;ODDS=88.9777;PAIRED=1;PAIREDR=1;PAO=0;PQA=0;PQR=0;PRO=0;QA=912;QR=3019;RO=99;RPL=14;RPP=3.64073;RPPR=9.34924;RPR=17;RUN=1;SAF=12;SAP=6.44263;SAR=19;SRF=44;SRP=5.66432;SRR=55;TYPE=snp;technology.illumina=1</t>
  </si>
  <si>
    <t>0/1:130:130,31:99:3019:31:912:-43.2166,0,-232.788</t>
  </si>
  <si>
    <t>YJR105W</t>
  </si>
  <si>
    <t>ADO1</t>
  </si>
  <si>
    <t>G117R</t>
  </si>
  <si>
    <t>AB=0.304688;ABP=45.4219;AC=1;AF=0.5;AN=2;AO=39;CIGAR=1X;DP=128;DPB=128;DPRA=0;EPP=7.52028;EPPR=12.8806;GTI=0;LEN=1;MEANALT=2;MQM=60;MQMR=60;NS=1;NUMALT=1;ODDS=160.811;PAIRED=1;PAIREDR=1;PAO=0;PQA=0;PQR=0;PRO=0;QA=1253;QR=2945;RO=88;RPL=21;RPP=3.51141;RPPR=3.40511;RPR=18;RUN=1;SAF=22;SAP=4.40227;SAR=17;SRF=46;SRP=3.40511;SRR=42;TYPE=snp;technology.illumina=1</t>
  </si>
  <si>
    <t>0/1:128:128,39:88:2945:39:1253:-74.4577,0,-226.688</t>
  </si>
  <si>
    <t>DP=141;AF=0.170213;SB=0;DP4=54,63,11,13</t>
  </si>
  <si>
    <t>YLR024C</t>
  </si>
  <si>
    <t>UBR2</t>
  </si>
  <si>
    <t>I929M</t>
  </si>
  <si>
    <t>AB=0.325581;ABP=14.3727;AC=1;AF=0.5;AN=2;AO=14;CIGAR=1X;DP=43;DPB=43;DPRA=0;EPP=5.49198;EPPR=63.8115;GTI=0;LEN=1;MEANALT=2;MQM=60;MQMR=60;NS=1;NUMALT=1;ODDS=49.6694;PAIRED=1;PAIREDR=1;PAO=0;PQA=0;PQR=0;PRO=0;QA=435;QR=918;RO=28;RPL=11;RPP=12.937;RPPR=14.1779;RPR=3;RUN=1;SAF=4;SAP=8.59409;SAR=10;SRF=8;SRP=14.1779;SRR=20;TYPE=snp;technology.illumina=1</t>
  </si>
  <si>
    <t>0/1:43:43,14:28:918:14:435:-26.6524,0,-70.1248</t>
  </si>
  <si>
    <t>YML093W</t>
  </si>
  <si>
    <t>UTP14</t>
  </si>
  <si>
    <t>R277L</t>
  </si>
  <si>
    <t>DP=146;AF=0.246575;SB=0;DP4=62,48,20,16</t>
  </si>
  <si>
    <t>YML085C</t>
  </si>
  <si>
    <t>TUB1</t>
  </si>
  <si>
    <t>V63I</t>
  </si>
  <si>
    <t>DP=135;AF=0.288889;SB=5;DP4=47,48,15,24</t>
  </si>
  <si>
    <t>YMR080C</t>
  </si>
  <si>
    <t>NAM7</t>
  </si>
  <si>
    <t>E185D</t>
  </si>
  <si>
    <t>DP=92;AF=0.282609;SB=9;DP4=27,39,16,10</t>
  </si>
  <si>
    <t>YMR154C</t>
  </si>
  <si>
    <t>RIM13</t>
  </si>
  <si>
    <t>L48W</t>
  </si>
  <si>
    <t>DP=172;AF=0.25;SB=7;DP4=61,67,15,28</t>
  </si>
  <si>
    <t>YNL305C</t>
  </si>
  <si>
    <t>BXI1</t>
  </si>
  <si>
    <t>D24Y</t>
  </si>
  <si>
    <t>AB=0.231707;ABP=105.546;AC=1;AF=0.5;AN=2;AO=38;CIGAR=1X;DP=164;DPB=164;DPRA=0;EPP=5.06748;EPPR=5.53201;GTI=0;LEN=1;MEANALT=3;MQM=60;MQMR=60;NS=1;NUMALT=1;ODDS=127.066;PAIRED=1;PAIREDR=1;PAO=0;PQA=0;PQR=0;PRO=0;QA=1205;QR=3988;RO=124;RPL=17;RPP=3.9246;RPPR=10.015;RPR=21;RUN=1;SAF=23;SAP=6.66752;SAR=15;SRF=70;SRP=7.49334;SRR=54;TYPE=snp;technology.illumina=1</t>
  </si>
  <si>
    <t>0/1:164:164,38:124:3988:38:1205:-59.8068,0,-310.187</t>
  </si>
  <si>
    <t>YOR070C</t>
  </si>
  <si>
    <t>GYP1</t>
  </si>
  <si>
    <t>M489V</t>
  </si>
  <si>
    <t>DP=124;AF=0.217742;SB=0;DP4=29,67,8,19</t>
  </si>
  <si>
    <t>YOR108W</t>
  </si>
  <si>
    <t>LEU9</t>
  </si>
  <si>
    <t>V224I</t>
  </si>
  <si>
    <t>AB=0.243902;ABP=73.08;AC=1;AF=0.5;AN=2;AO=30;CIGAR=1X;DP=123;DPB=123;DPRA=0;EPP=13.4334;EPPR=48.1232;GTI=0;LEN=1;MEANALT=2;MQM=60;MQMR=60;NS=1;NUMALT=1;ODDS=106.06;PAIRED=1;PAIREDR=1;PAO=0;PQA=0;PQR=0;PRO=0;QA=999;QR=2812;RO=89;RPL=7;RPP=21.5402;RPPR=3.62026;RPR=23;RUN=1;SAF=22;SAP=17.1973;SAR=8;SRF=44;SRP=3.0347;SRR=45;TYPE=snp;technology.illumina=1</t>
  </si>
  <si>
    <t>0/1:123:123,30:89:2812:30:999:-54.2233,0,-217.325</t>
  </si>
  <si>
    <t>YOR199W</t>
  </si>
  <si>
    <t>V91A</t>
  </si>
  <si>
    <t>YOR200W</t>
  </si>
  <si>
    <t>C12C</t>
  </si>
  <si>
    <t>DP=145;AF=0.22069;SB=20;DP4=55,58,7,25</t>
  </si>
  <si>
    <t>YOR370C</t>
  </si>
  <si>
    <t>MRS6</t>
  </si>
  <si>
    <t>G400G</t>
  </si>
  <si>
    <t>DP=120;AF=0.233333;SB=13;DP4=32,60,16,12</t>
  </si>
  <si>
    <t>YPR042C</t>
  </si>
  <si>
    <t>PUF2</t>
  </si>
  <si>
    <t>D818Y</t>
  </si>
  <si>
    <t>AB=0.128205;ABP=143.488;AC=1;AF=0.5;AN=2;AO=15;CIGAR=1X;DP=117;DPB=117;DPRA=0;EPP=3.15506;EPPR=4.75178;GTI=0;LEN=1;MEANALT=2;MQM=60;MQMR=60;NS=1;NUMALT=1;ODDS=9.24701;PAIRED=1;PAIREDR=1;PAO=0;PQA=0;PQR=0;PRO=0;QA=484;QR=3324;RO=101;RPL=3;RPP=14.7363;RPPR=46.5472;RPR=12;RUN=1;SAF=6;SAP=4.31318;SAR=9;SRF=44;SRP=6.64375;SRR=57;TYPE=snp;technology.illumina=1</t>
  </si>
  <si>
    <t>0/1:117:117,15:101:3324:15:484:-8.79425,0,-264.307</t>
  </si>
  <si>
    <t>YBR260C</t>
  </si>
  <si>
    <t>RGD1</t>
  </si>
  <si>
    <t>N301K</t>
  </si>
  <si>
    <t>AB=0.240964;ABP=51.3844;AC=1;AF=0.5;AN=2;AO=20;CIGAR=1X;DP=83;DPB=83;DPRA=0;EPP=4.74748;EPPR=9.02635;GTI=0;LEN=1;MEANALT=3;MQM=60;MQMR=60;NS=1;NUMALT=1;ODDS=65.8608;PAIRED=1;PAIREDR=1;PAO=0;PQA=0;PQR=0;PRO=0;QA=649;QR=1952;RO=61;RPL=16;RPP=18.6449;RPPR=3.90025;RPR=4;RUN=1;SAF=12;SAP=4.74748;SAR=8;SRF=43;SRP=25.259;SRR=18;TYPE=snp;technology.illumina=1</t>
  </si>
  <si>
    <t>0/1:83:83,20:61:1952:20:649:-34.1769,0,-151.406</t>
  </si>
  <si>
    <t>YCR087W</t>
  </si>
  <si>
    <t>E29G</t>
  </si>
  <si>
    <t>YCR087C-A</t>
  </si>
  <si>
    <t>F136S</t>
  </si>
  <si>
    <t>DP=135;AF=0.237037;SB=0;DP4=57,46,19,13</t>
  </si>
  <si>
    <t>YDL140C</t>
  </si>
  <si>
    <t>RPO21</t>
  </si>
  <si>
    <t>Q1130*</t>
  </si>
  <si>
    <t>DP=139;AF=0.338129;SB=0;DP4=52,39,27,20</t>
  </si>
  <si>
    <t>YGL167C</t>
  </si>
  <si>
    <t>PMR1</t>
  </si>
  <si>
    <t>A340E</t>
  </si>
  <si>
    <t>DP=119;AF=0.243697;SB=4;DP4=52,38,20,9</t>
  </si>
  <si>
    <t>YGR086C</t>
  </si>
  <si>
    <t>PIL1</t>
  </si>
  <si>
    <t>Q307E</t>
  </si>
  <si>
    <t>AB=0.223404;ABP=65.4748;AC=1;AF=0.5;AN=2;AO=21;CIGAR=1X;DP=94;DPB=94;DPRA=0;EPP=3.94093;EPPR=3.27802;GTI=0;LEN=1;MEANALT=1;MQM=60;MQMR=60;NS=1;NUMALT=1;ODDS=70.5492;PAIRED=1;PAIREDR=1;PAO=0;PQA=0;PQR=0;PRO=0;QA=708;QR=2394;RO=73;RPL=15;RPP=11.386;RPPR=18.746;RPR=6;RUN=1;SAF=7;SAP=8.07707;SAR=14;SRF=26;SRP=16.1284;SRR=47;TYPE=snp;technology.illumina=1</t>
  </si>
  <si>
    <t>0/1:94:94,21:73:2394:21:708:-35.7337,0,-187.404</t>
  </si>
  <si>
    <t>YHR024C</t>
  </si>
  <si>
    <t>MAS2</t>
  </si>
  <si>
    <t>R191I</t>
  </si>
  <si>
    <t>DP=144;AF=0.215278;SB=0;DP4=55,58,15,16</t>
  </si>
  <si>
    <t>YHR084W</t>
  </si>
  <si>
    <t>STE12</t>
  </si>
  <si>
    <t>N576Y</t>
  </si>
  <si>
    <t>DP=116;AF=0.301724;SB=0;DP4=25,56,12,23</t>
  </si>
  <si>
    <t>YKR053C</t>
  </si>
  <si>
    <t>YSR3</t>
  </si>
  <si>
    <t>G26S</t>
  </si>
  <si>
    <t>AB=0.160377;ABP=109.208;AC=1;AF=0.5;AN=2;AO=17;CIGAR=1X;DP=106;DPB=106;DPRA=0;EPP=6.20364;EPPR=3.0347;GTI=0;LEN=1;MEANALT=1;MQM=60;MQMR=60;NS=1;NUMALT=1;ODDS=38.4948;PAIRED=1;PAIREDR=1;PAO=0;PQA=0;PQR=0;PRO=0;QA=581;QR=3009;RO=89;RPL=7;RPP=4.1599;RPPR=4.98658;RPR=10;RUN=1;SAF=8;SAP=3.13803;SAR=9;SRF=41;SRP=4.20583;SRR=48;TYPE=snp;technology.illumina=1</t>
  </si>
  <si>
    <t>0/1:106:106,17:89:3009:17:581:-20.7013,0,-239.124</t>
  </si>
  <si>
    <t>YLR114C</t>
  </si>
  <si>
    <t>AVL9</t>
  </si>
  <si>
    <t>N224K</t>
  </si>
  <si>
    <t>DP=50;AF=0.32;SB=0;DP4=16,18,8,8</t>
  </si>
  <si>
    <t>YMR141C</t>
  </si>
  <si>
    <t>M1I</t>
  </si>
  <si>
    <t>DP=129;AF=0.310078;SB=1;DP4=45,44,22,18</t>
  </si>
  <si>
    <t>YMR207C</t>
  </si>
  <si>
    <t>HFA1</t>
  </si>
  <si>
    <t>W930C</t>
  </si>
  <si>
    <t>DP=131;AF=0.29771;SB=1;DP4=54,38,21,18</t>
  </si>
  <si>
    <t>Y217D</t>
  </si>
  <si>
    <t>AB=0.240838;ABP=114.438;AC=1;AF=0.5;AN=2;AO=46;CIGAR=1X;DP=191;DPB=191;DPRA=0;EPP=3.19912;EPPR=12.501;GTI=0;LEN=1;MEANALT=2;MQM=60;MQMR=60;NS=1;NUMALT=1;ODDS=168.712;PAIRED=1;PAIREDR=1;PAO=0;PQA=0;PQR=0;PRO=0;QA=1500;QR=4789;RO=143;RPL=29;RPP=9.80795;RPPR=8.49213;RPR=17;RUN=1;SAF=21;SAP=3.76559;SAR=25;SRF=68;SRP=3.75437;SRR=75;TYPE=snp;technology.illumina=1</t>
  </si>
  <si>
    <t>0/1:191:191,46:143:4789:46:1500:-78.229,0,-374.13</t>
  </si>
  <si>
    <t>YOR039W</t>
  </si>
  <si>
    <t>CKB2</t>
  </si>
  <si>
    <t>Q147E</t>
  </si>
  <si>
    <t>AB=0.183673;ABP=45.5977;AC=1;AF=0.5;AN=2;AO=9;CIGAR=1X;DP=49;DPB=49;DPRA=0;EPP=22.5536;EPPR=16.9077;GTI=0;LEN=1;MEANALT=1;MQM=60;MQMR=60;NS=1;NUMALT=1;ODDS=8.53834;PAIRED=1;PAIREDR=1;PAO=0;PQA=0;PQR=0;PRO=0;QA=265;QR=1338;RO=40;RPL=6;RPP=5.18177;RPPR=3.0103;RPR=3;RUN=1;SAF=3;SAP=5.18177;SAR=6;SRF=24;SRP=6.48466;SRR=16;TYPE=snp;technology.illumina=1</t>
  </si>
  <si>
    <t>0/1:49:49,9:40:1338:9:265:-9.38535,0,-105.955</t>
  </si>
  <si>
    <t>YPL120W</t>
  </si>
  <si>
    <t>VPS30</t>
  </si>
  <si>
    <t>R342I</t>
  </si>
  <si>
    <t>AB=0.180851;ABP=86.1731;AC=1;AF=0.5;AN=2;AO=17;CIGAR=1X;DP=94;DPB=94;DPRA=0;EPP=9.26925;EPPR=11.1604;GTI=0;LEN=1;MEANALT=1;MQM=60;MQMR=60;NS=1;NUMALT=1;ODDS=42.9387;PAIRED=1;PAIREDR=1;PAO=0;PQA=0;PQR=0;PRO=0;QA=593;QR=2474;RO=77;RPL=14;RPP=18.4661;RPPR=11.1604;RPR=3;RUN=1;SAF=4;SAP=13.3567;SAR=13;SRF=24;SRP=26.7273;SRR=53;TYPE=snp;technology.illumina=1</t>
  </si>
  <si>
    <t>0/1:94:94,17:77:2474:17:593:-25.3979,0,-194.597</t>
  </si>
  <si>
    <t>YPR085C</t>
  </si>
  <si>
    <t>ASA1</t>
  </si>
  <si>
    <t>N256K</t>
  </si>
  <si>
    <t>DP=43;AF=0.302326;SB=0;DP4=13,17,5,8</t>
  </si>
  <si>
    <t>YBR186W</t>
  </si>
  <si>
    <t>PCH2</t>
  </si>
  <si>
    <t>T469P</t>
  </si>
  <si>
    <t>AB=0.219512;ABP=31.0276;AC=1;AF=0.5;AN=2;AO=9;CIGAR=1X;DP=41;DPB=41;DPRA=0;EPP=14.8328;EPPR=5.45321;GTI=0;LEN=1;MEANALT=1;MQM=60;MQMR=60;NS=1;NUMALT=1;ODDS=17.6043;PAIRED=1;PAIREDR=1;PAO=0;PQA=0;PQR=0;PRO=0;QA=276;QR=949;RO=32;RPL=4;RPP=3.25157;RPPR=3.28173;RPR=5;RUN=1;SAF=6;SAP=5.18177;SAR=3;SRF=16;SRP=3.0103;SRR=16;TYPE=snp;technology.illumina=1</t>
  </si>
  <si>
    <t>0/1:41:41,9:32:949:9:276:-12.7944,0,-73.3361</t>
  </si>
  <si>
    <t>YCL040W</t>
  </si>
  <si>
    <t>GLK1</t>
  </si>
  <si>
    <t>H375Y</t>
  </si>
  <si>
    <t>AB=0.207792;ABP=60.1172;AC=1;AF=0.5;AN=2;AO=16;CIGAR=1X;DP=77;DPB=77;DPRA=0;EPP=5.18177;EPPR=4.7546;GTI=0;LEN=1;MEANALT=1;MQM=60;MQMR=60;NS=1;NUMALT=1;ODDS=51.147;PAIRED=1;PAIREDR=1;PAO=0;PQA=0;PQR=0;PRO=0;QA=550;QR=2002;RO=61;RPL=7;RPP=3.55317;RPPR=5.89373;RPR=9;RUN=1;SAF=9;SAP=3.55317;SAR=7;SRF=30;SRP=3.0459;SRR=31;TYPE=snp;technology.illumina=1</t>
  </si>
  <si>
    <t>0/1:77:77,16:61:2002:16:550:-26.6419,0,-157.251</t>
  </si>
  <si>
    <t>AB=0.233333;ABP=40.0701;AC=1;AF=0.5;AN=2;AO=14;CIGAR=1X;DP=60;DPB=60;DPRA=0;EPP=3.63072;EPPR=3.76559;GTI=0;LEN=1;MEANALT=1;MQM=60;MQMR=60;NS=1;NUMALT=1;ODDS=43.2888;PAIRED=1;PAIREDR=1;PAO=0;PQA=0;PQR=0;PRO=0;QA=465;QR=1431;RO=46;RPL=11;RPP=12.937;RPPR=6.03148;RPR=3;RUN=1;SAF=5;SAP=5.49198;SAR=9;SRF=22;SRP=3.19912;SRR=24;TYPE=snp;technology.illumina=1</t>
  </si>
  <si>
    <t>0/1:60:60,14:46:1431:14:465:-24.1032,0,-110.99</t>
  </si>
  <si>
    <t>YDR192C</t>
  </si>
  <si>
    <t>NUP42</t>
  </si>
  <si>
    <t>YDR193W</t>
  </si>
  <si>
    <t>V124E</t>
  </si>
  <si>
    <t>DP=38;AF=0.289474;SB=7;DP4=12,15,8,3</t>
  </si>
  <si>
    <t>YDR264C</t>
  </si>
  <si>
    <t>AKR1</t>
  </si>
  <si>
    <t>K510K</t>
  </si>
  <si>
    <t>DP=68;AF=0.205882;SB=1;DP4=31,23,9,5</t>
  </si>
  <si>
    <t>YIL056W</t>
  </si>
  <si>
    <t>VHR1</t>
  </si>
  <si>
    <t>S129T</t>
  </si>
  <si>
    <t>AB=0.175439;ABP=55.1637;AC=1;AF=0.5;AN=2;AO=10;CIGAR=1X;DP=57;DPB=57;DPRA=0;EPP=3.87889;EPPR=3.0103;GTI=0;LEN=1;MEANALT=2;MQM=60;MQMR=60;NS=1;NUMALT=1;ODDS=14.2618;PAIRED=1;PAIREDR=1;PAO=0;PQA=0;PQR=0;PRO=0;QA=317;QR=1601;RO=46;RPL=1;RPP=16.9077;RPPR=9.80795;RPR=9;RUN=1;SAF=7;SAP=6.48466;SAR=3;SRF=26;SRP=4.70971;SRR=20;TYPE=snp;technology.illumina=1</t>
  </si>
  <si>
    <t>0/1:57:57,10:46:1601:10:317:-11.8233,0,-127.373</t>
  </si>
  <si>
    <t>YJL062W-A</t>
  </si>
  <si>
    <t>COA3</t>
  </si>
  <si>
    <t>D61D</t>
  </si>
  <si>
    <t>DP=58;AF=0.224138;SB=4;DP4=24,21,9,4</t>
  </si>
  <si>
    <t>YKL120W</t>
  </si>
  <si>
    <t>OAC1</t>
  </si>
  <si>
    <t>DP=78;AF=0.179487;SB=6;DP4=39,25,6,8</t>
  </si>
  <si>
    <t>YLR394W</t>
  </si>
  <si>
    <t>CST9</t>
  </si>
  <si>
    <t>L391*</t>
  </si>
  <si>
    <t>AB=0.270833;ABP=24.906;AC=1;AF=0.5;AN=2;AO=13;CIGAR=1X;DP=48;DPB=48;DPRA=0;EPP=3.17734;EPPR=10.5174;GTI=0;LEN=1;MEANALT=1;MQM=60;MQMR=60;NS=1;NUMALT=1;ODDS=34.4113;PAIRED=1;PAIREDR=1;PAO=0;PQA=0;PQR=0;PRO=0;QA=374;QR=1149;RO=35;RPL=9;RPP=7.18621;RPPR=3.56868;RPR=4;RUN=1;SAF=5;SAP=4.51363;SAR=8;SRF=17;SRP=3.07234;SRR=18;TYPE=snp;technology.illumina=1</t>
  </si>
  <si>
    <t>0/1:48:48,13:35:1149:13:374:-19.4864,0,-89.2484</t>
  </si>
  <si>
    <t>YML102W</t>
  </si>
  <si>
    <t>CAC2</t>
  </si>
  <si>
    <t>Q100K</t>
  </si>
  <si>
    <t>DP=49;AF=0.306122;SB=2;DP4=16,18,9,6</t>
  </si>
  <si>
    <t>YMR011W</t>
  </si>
  <si>
    <t>HXT2</t>
  </si>
  <si>
    <t>DP=42;AF=0.238095;SB=1;DP4=13,18,3,7</t>
  </si>
  <si>
    <t>YMR251W</t>
  </si>
  <si>
    <t>GTO3</t>
  </si>
  <si>
    <t>AB=0.18;ABP=47.4821;AC=1;AF=0.5;AN=2;AO=9;CIGAR=1X;DP=50;DPB=50;DPRA=0;EPP=3.25157;EPPR=14.9269;GTI=0;LEN=1;MEANALT=1;MQM=60;MQMR=60;NS=1;NUMALT=1;ODDS=14.8531;PAIRED=1;PAIREDR=1;PAO=0;PQA=0;PQR=0;PRO=0;QA=286;QR=1362;RO=41;RPL=2;RPP=9.04217;RPPR=3.06326;RPR=7;RUN=1;SAF=6;SAP=5.18177;SAR=3;SRF=24;SRP=5.60547;SRR=17;TYPE=snp;technology.illumina=1</t>
  </si>
  <si>
    <t>0/1:50:50,9:41:1362:9:286:-10.9975,0,-107.81</t>
  </si>
  <si>
    <t>YOR124C</t>
  </si>
  <si>
    <t>UBP2</t>
  </si>
  <si>
    <t>V198V</t>
  </si>
  <si>
    <t>DP=56;AF=0.232143;SB=1;DP4=16,27,6,7</t>
  </si>
  <si>
    <t>YPR112C</t>
  </si>
  <si>
    <t>MRD1</t>
  </si>
  <si>
    <t>V502A</t>
  </si>
  <si>
    <t>DP=49;AF=0.408163;SB=1;DP4=11,18,9,11</t>
  </si>
  <si>
    <t>YAL015C</t>
  </si>
  <si>
    <t>NTG1</t>
  </si>
  <si>
    <t>P87P</t>
  </si>
  <si>
    <t>DP=36;AF=0.472222;SB=0;DP4=9,10,8,9</t>
  </si>
  <si>
    <t>YDR444W</t>
  </si>
  <si>
    <t>E573Q</t>
  </si>
  <si>
    <t>AB=0.145833;ABP=55.3066;AC=1;AF=0.5;AN=2;AO=7;CIGAR=1X;DP=48;DPB=48;DPRA=0;EPP=10.7656;EPPR=3.48696;GTI=0;LEN=1;MEANALT=1;MQM=60;MQMR=60;NS=1;NUMALT=1;ODDS=5.89801;PAIRED=1;PAIREDR=1;PAO=0;PQA=0;PQR=0;PRO=0;QA=230;QR=1380;RO=41;RPL=5;RPP=5.80219;RPPR=3.06326;RPR=2;RUN=1;SAF=3;SAP=3.32051;SAR=4;SRF=17;SRP=5.60547;SRR=24;TYPE=snp;technology.illumina=1</t>
  </si>
  <si>
    <t>0/1:48:48,7:41:1380:7:230:-6.56966,0,-110.033</t>
  </si>
  <si>
    <t>YGR284C</t>
  </si>
  <si>
    <t>ERV29</t>
  </si>
  <si>
    <t>T185I</t>
  </si>
  <si>
    <t>DP=31;AF=0.225806;SB=0;DP4=15,9,4,3</t>
  </si>
  <si>
    <t>YOR078W</t>
  </si>
  <si>
    <t>BUD21</t>
  </si>
  <si>
    <t>E149Q</t>
  </si>
  <si>
    <t>DP=21;AF=0.238095;SB=0;DP4=6,10,2,3</t>
  </si>
  <si>
    <t>YOR321W</t>
  </si>
  <si>
    <t>PMT3</t>
  </si>
  <si>
    <t>L623M</t>
  </si>
  <si>
    <t>AB=0.209302;ABP=34.5724;AC=1;AF=0.5;AN=2;AO=9;CIGAR=1X;DP=43;DPB=43;DPRA=0;EPP=9.04217;EPPR=4.03217;GTI=0;LEN=1;MEANALT=1;MQM=60;MQMR=60;NS=1;NUMALT=1;ODDS=18.5591;PAIRED=1;PAIREDR=1;PAO=0;PQA=0;PQR=0;PRO=0;QA=272;QR=1133;RO=34;RPL=5;RPP=3.25157;RPPR=3.0103;RPR=4;RUN=1;SAF=5;SAP=3.25157;SAR=4;SRF=16;SRP=3.26577;SRR=18;TYPE=snp;technology.illumina=1</t>
  </si>
  <si>
    <t>0/1:43:43,9:34:1133:9:272:-11.8288,0,-89.3157</t>
  </si>
  <si>
    <t>DP=37;AF=0.324324;SB=0;DP4=9,16,5,7</t>
  </si>
  <si>
    <t>YBL088C</t>
  </si>
  <si>
    <t>TEL1</t>
  </si>
  <si>
    <t>R2544R</t>
  </si>
  <si>
    <t>DP=29;AF=0.275862;SB=1;DP4=12,9,6,2</t>
  </si>
  <si>
    <t>YCR093W</t>
  </si>
  <si>
    <t>CDC39</t>
  </si>
  <si>
    <t>D1070E</t>
  </si>
  <si>
    <t>DP=42;AF=0.261905;SB=5;DP4=18,13,9,2</t>
  </si>
  <si>
    <t>YDR308C</t>
  </si>
  <si>
    <t>SRB7</t>
  </si>
  <si>
    <t>DP=44;AF=0.363636;SB=0;DP4=13,15,7,9</t>
  </si>
  <si>
    <t>YDR477W</t>
  </si>
  <si>
    <t>SNF1</t>
  </si>
  <si>
    <t>I85F</t>
  </si>
  <si>
    <t>DP=23;AF=0.217391;SB=1;DP4=10,8,2,3</t>
  </si>
  <si>
    <t>YGL139W</t>
  </si>
  <si>
    <t>FLC3</t>
  </si>
  <si>
    <t>F537V</t>
  </si>
  <si>
    <t>DP=67;AF=0.298507;SB=1;DP4=29,18,11,9</t>
  </si>
  <si>
    <t>YHR115C</t>
  </si>
  <si>
    <t>DMA1</t>
  </si>
  <si>
    <t>R221S</t>
  </si>
  <si>
    <t>AB=0.278481;ABP=36.6819;AC=1;AF=0.5;AN=2;AO=22;CIGAR=1X;DP=79;DPB=79;DPRA=0;EPP=3.0103;EPPR=30.7823;GTI=0;LEN=1;MEANALT=1;MQM=60;MQMR=60.3509;NS=1;NUMALT=1;ODDS=70.3926;PAIRED=1;PAIREDR=1;PAO=0;PQA=0;PQR=0;PRO=0;QA=651;QR=1816;RO=57;RPL=13;RPP=4.58955;RPPR=6.09608;RPR=9;RUN=1;SAF=12;SAP=3.40511;SAR=10;SRF=21;SRP=11.5819;SRR=36;TYPE=snp;technology.illumina=1</t>
  </si>
  <si>
    <t>0/1:79:79,22:57:1816:22:651:-35.0832,0,-139.917</t>
  </si>
  <si>
    <t>YML100W-A</t>
  </si>
  <si>
    <t>A54A</t>
  </si>
  <si>
    <t>DP=52;AF=0.173077;SB=0;DP4=19,23,4,5</t>
  </si>
  <si>
    <t>YML047W-A</t>
  </si>
  <si>
    <t>L33S</t>
  </si>
  <si>
    <t>DP=59;AF=0.38983;SB=1;DP4=21,15,15,8</t>
  </si>
  <si>
    <t>YML031W</t>
  </si>
  <si>
    <t>NDC1</t>
  </si>
  <si>
    <t>D429G</t>
  </si>
  <si>
    <t>DP=25;AF=0.52;SB=3;DP4=5,7,8,5</t>
  </si>
  <si>
    <t>YMR221C</t>
  </si>
  <si>
    <t>FMP42</t>
  </si>
  <si>
    <t>V356I</t>
  </si>
  <si>
    <t>AB=0.227273;ABP=31.4368;AC=1;AF=0.5;AN=2;AO=10;CIGAR=1X;DP=44;DPB=44;DPRA=0;EPP=6.48466;EPPR=3.26577;GTI=0;LEN=1;MEANALT=1;MQM=59.3;MQMR=60;NS=1;NUMALT=1;ODDS=28.6736;PAIRED=1;PAIREDR=1;PAO=0;PQA=0;PQR=0;PRO=0;QA=329;QR=1179;RO=34;RPL=5;RPP=3.0103;RPPR=3.26577;RPR=5;RUN=1;SAF=4;SAP=3.87889;SAR=6;SRF=14;SRP=5.30951;SRR=20;TYPE=snp;technology.illumina=1</t>
  </si>
  <si>
    <t>0/1:44:44,10:34:1179:10:329:-16.6809,0,-93.1634</t>
  </si>
  <si>
    <t>YNL321W</t>
  </si>
  <si>
    <t>VNX1</t>
  </si>
  <si>
    <t>A601S</t>
  </si>
  <si>
    <t>DP=23;AF=0.304348;SB=0;DP4=9,7,4,3</t>
  </si>
  <si>
    <t>YNL234W</t>
  </si>
  <si>
    <t>C188Y</t>
  </si>
  <si>
    <t>DP=45;AF=0.355556;SB=1;DP4=15,14,7,9</t>
  </si>
  <si>
    <t>YOR106W</t>
  </si>
  <si>
    <t>VAM3</t>
  </si>
  <si>
    <t>Q224P</t>
  </si>
  <si>
    <t>AB=0.227273;ABP=31.4368;AC=1;AF=0.5;AN=2;AO=10;CIGAR=1X;DP=44;DPB=44;DPRA=0;EPP=3.87889;EPPR=7.09778;GTI=0;LEN=1;MEANALT=1;MQM=66;MQMR=59.4118;NS=1;NUMALT=1;ODDS=18.1025;PAIRED=1;PAIREDR=1;PAO=0;PQA=0;PQR=0;PRO=0;QA=284;QR=1155;RO=34;RPL=6;RPP=3.87889;RPPR=12.2071;RPR=4;RUN=1;SAF=2;SAP=10.8276;SAR=8;SRF=14;SRP=5.30951;SRR=20;TYPE=snp;technology.illumina=1</t>
  </si>
  <si>
    <t>0/1:44:44,10:34:1155:10:284:-12.5951,0,-90.9426</t>
  </si>
  <si>
    <t>YCL032W</t>
  </si>
  <si>
    <t>STE50</t>
  </si>
  <si>
    <t>A15S</t>
  </si>
  <si>
    <t>DP=79;AF=0.139241;SB=1;DP4=36,32,5,6</t>
  </si>
  <si>
    <t>YCR057C</t>
  </si>
  <si>
    <t>PWP2</t>
  </si>
  <si>
    <t>Q203L</t>
  </si>
  <si>
    <t>AB=0.183486;ABP=97.8578;AC=1;AF=0.5;AN=2;AO=20;CIGAR=1X;DP=109;DPB=109;DPRA=0;EPP=3.0103;EPPR=18.2594;GTI=0;LEN=1;MEANALT=1;MQM=60;MQMR=60;NS=1;NUMALT=1;ODDS=45.446;PAIRED=1;PAIREDR=1;PAO=0;PQA=0;PQR=0;PRO=0;QA=628;QR=2869;RO=89;RPL=10;RPP=3.0103;RPPR=23.5295;RPR=10;RUN=1;SAF=10;SAP=3.0103;SAR=10;SRF=34;SRP=13.7701;SRR=55;TYPE=snp;technology.illumina=1</t>
  </si>
  <si>
    <t>0/1:109:109,20:89:2869:20:628:-23.9989,0,-225.617</t>
  </si>
  <si>
    <t>ATT</t>
  </si>
  <si>
    <t>AC</t>
  </si>
  <si>
    <t>AB=0.359375;ABP=14.0034;AC=1;AF=0.5;AN=2;AO=23;CIGAR=1M1D1X;DP=64;DPB=58;DPRA=0;EPP=7.63648;EPPR=24.725;GTI=0;LEN=2;MEANALT=2;MQM=60;MQMR=60;NS=1;NUMALT=1;ODDS=72.1713;PAIRED=1;PAIREDR=1;PAO=0.5;PQA=18;PQR=86;PRO=2.5;QA=632;QR=1286;RO=40;RPL=15;RPP=7.63648;RPPR=3.0103;RPR=8;RUN=1;SAF=9;SAP=5.3706;SAR=14;SRF=18;SRP=3.87889;SRR=22;TYPE=complex;technology.illumina=1</t>
  </si>
  <si>
    <t>0/1:64:64,23:40:1286:23:632:-36.8214,0,-101.829</t>
  </si>
  <si>
    <t>YDR208W</t>
  </si>
  <si>
    <t>MSS4</t>
  </si>
  <si>
    <t>T365indel</t>
  </si>
  <si>
    <t>AB=0.21519;ABP=58.6715;AC=1;AF=0.5;AN=2;AO=17;CIGAR=1X;DP=79;DPB=79;DPRA=0;EPP=3.13803;EPPR=3.33068;GTI=0;LEN=1;MEANALT=2;MQM=60;MQMR=60;NS=1;NUMALT=1;ODDS=55.3975;PAIRED=1;PAIREDR=1;PAO=0;PQA=0;PQR=0;PRO=0;QA=573;QR=2013;RO=61;RPL=9;RPP=3.13803;RPPR=21.8416;RPR=8;RUN=1;SAF=8;SAP=3.13803;SAR=9;SRF=26;SRP=5.89373;SRR=35;TYPE=snp;technology.illumina=1</t>
  </si>
  <si>
    <t>0/1:79:79,17:61:2013:17:573:-28.254,0,-157.801</t>
  </si>
  <si>
    <t>YDR434W</t>
  </si>
  <si>
    <t>GPI17</t>
  </si>
  <si>
    <t>V23I</t>
  </si>
  <si>
    <t>DP=25;AF=0.4;SB=1;DP4=8,7,4,6</t>
  </si>
  <si>
    <t>YIL094C</t>
  </si>
  <si>
    <t>LYS12</t>
  </si>
  <si>
    <t>A274S</t>
  </si>
  <si>
    <t>DP=27;AF=0.296296;SB=0;DP4=11,8,4,4</t>
  </si>
  <si>
    <t>YNL116W</t>
  </si>
  <si>
    <t>DMA2</t>
  </si>
  <si>
    <t>V319E</t>
  </si>
  <si>
    <t>DP=34;AF=0.294118;SB=0;DP4=14,10,6,4</t>
  </si>
  <si>
    <t>YPL268W</t>
  </si>
  <si>
    <t>PLC1</t>
  </si>
  <si>
    <t>C106F</t>
  </si>
  <si>
    <t>AB=0.2;ABP=38.1882;AC=1;AF=0.5;AN=2;AO=9;CIGAR=1X;DP=45;DPB=45;DPRA=0;EPP=3.25157;EPPR=11.6962;GTI=0;LEN=1;MEANALT=1;MQM=60;MQMR=60;NS=1;NUMALT=1;ODDS=16.3358;PAIRED=1;PAIREDR=1;PAO=0;PQA=0;PQR=0;PRO=0;QA=268;QR=1147;RO=36;RPL=4;RPP=3.25157;RPPR=27.1378;RPR=5;RUN=1;SAF=2;SAP=9.04217;SAR=7;SRF=12;SRP=11.6962;SRR=24;TYPE=snp;technology.illumina=1</t>
  </si>
  <si>
    <t>0/1:45:45,9:36:1147:9:268:-10.8632,0,-89.9653</t>
  </si>
  <si>
    <t>K804M</t>
  </si>
  <si>
    <t>DP=34;AF=0.5;SB=10;DP4=13,4,7,10</t>
  </si>
  <si>
    <t>YEL055C</t>
  </si>
  <si>
    <t>POL5</t>
  </si>
  <si>
    <t>T961T</t>
  </si>
  <si>
    <t>DP=49;AF=0.367347;SB=8;DP4=10,21,10,8</t>
  </si>
  <si>
    <t>YFL034W</t>
  </si>
  <si>
    <t>MIL1</t>
  </si>
  <si>
    <t>L110L</t>
  </si>
  <si>
    <t>DP=38;AF=0.315789;SB=5;DP4=9,17,7,5</t>
  </si>
  <si>
    <t>YGL058W</t>
  </si>
  <si>
    <t>RAD6</t>
  </si>
  <si>
    <t>A103V</t>
  </si>
  <si>
    <t>DP=53;AF=0.188679;SB=1;DP4=22,21,6,4</t>
  </si>
  <si>
    <t>YJR138W</t>
  </si>
  <si>
    <t>IML1</t>
  </si>
  <si>
    <t>S1317C</t>
  </si>
  <si>
    <t>AB=0.21875;ABP=46.9826;AC=1;AF=0.5;AN=2;AO=14;CIGAR=1X;DP=64;DPB=64;DPRA=0;EPP=5.49198;EPPR=5.78978;GTI=0;LEN=1;MEANALT=1;MQM=60;MQMR=60;NS=1;NUMALT=1;ODDS=29.9564;PAIRED=1;PAIREDR=1;PAO=0;PQA=0;PQR=0;PRO=0;QA=397;QR=1544;RO=50;RPL=8;RPP=3.63072;RPPR=4.57376;RPR=6;RUN=1;SAF=7;SAP=3.0103;SAR=7;SRF=25;SRP=3.0103;SRR=25;TYPE=snp;technology.illumina=1</t>
  </si>
  <si>
    <t>0/1:64:64,14:50:1544:14:397:-16.7365,0,-119.951</t>
  </si>
  <si>
    <t>YLR351C</t>
  </si>
  <si>
    <t>NIT3</t>
  </si>
  <si>
    <t>Y110S</t>
  </si>
  <si>
    <t>AB=0.346939;ABP=12.9813;AC=1;AF=0.5;AN=2;AO=17;CIGAR=1X;DP=49;DPB=49;DPRA=0;EPP=4.1599;EPPR=3.28173;GTI=0;LEN=1;MEANALT=1;MQM=60;MQMR=60;NS=1;NUMALT=1;ODDS=65.2564;PAIRED=1;PAIREDR=1;PAO=0;PQA=0;PQR=0;PRO=0;QA=537;QR=1006;RO=32;RPL=14;RPP=18.4661;RPPR=4.09604;RPR=3;RUN=1;SAF=11;SAP=6.20364;SAR=6;SRF=13;SRP=5.45321;SRR=19;TYPE=snp;technology.illumina=1</t>
  </si>
  <si>
    <t>0/1:49:49,17:32:1006:17:537:-33.877,0,-76.0696</t>
  </si>
  <si>
    <t>YNL134C</t>
  </si>
  <si>
    <t>A322A</t>
  </si>
  <si>
    <t>DP=42;AF=0.357143;SB=1;DP4=8,18,6,9</t>
  </si>
  <si>
    <t>YPL265W</t>
  </si>
  <si>
    <t>DIP5</t>
  </si>
  <si>
    <t>DP=57;AF=0.298246;SB=1;DP4=18,22,9,8</t>
  </si>
  <si>
    <t>YBR038W</t>
  </si>
  <si>
    <t>CHS2</t>
  </si>
  <si>
    <t>L432F</t>
  </si>
  <si>
    <t>DP=73;AF=0.315068;SB=0;DP4=24,25,11,12</t>
  </si>
  <si>
    <t>A27P</t>
  </si>
  <si>
    <t>DP=62;AF=0.290323;SB=0;DP4=25,19,10,8</t>
  </si>
  <si>
    <t>YCR042C</t>
  </si>
  <si>
    <t>TAF2</t>
  </si>
  <si>
    <t>R826C</t>
  </si>
  <si>
    <t>DP=48;AF=0.375;SB=0;DP4=16,14,10,8</t>
  </si>
  <si>
    <t>AB=0.306122;ABP=19.0083;AC=1;AF=0.5;AN=2;AO=15;CIGAR=1X;DP=49;DPB=49;DPRA=0;EPP=3.15506;EPPR=4.03217;GTI=0;LEN=1;MEANALT=1;MQM=60;MQMR=60;NS=1;NUMALT=1;ODDS=58.9652;PAIRED=1;PAIREDR=1;PAO=0;PQA=0;PQR=0;PRO=0;QA=492;QR=1170;RO=34;RPL=9;RPP=4.31318;RPPR=23.7032;RPR=6;RUN=1;SAF=7;SAP=3.15506;SAR=8;SRF=15;SRP=4.03217;SRR=19;TYPE=snp;technology.illumina=1</t>
  </si>
  <si>
    <t>0/1:49:49,15:34:1170:15:492:-29.8381,0,-90.8497</t>
  </si>
  <si>
    <t>AB=0.2;ABP=57.7314;AC=1;AF=0.5;AN=2;AO=14;CIGAR=1X;DP=70;DPB=70;DPRA=0;EPP=3.63072;EPPR=26.1727;GTI=0;LEN=1;MEANALT=2;MQM=60;MQMR=60.1852;NS=1;NUMALT=1;ODDS=31.4778;PAIRED=1;PAIREDR=1;PAO=0;PQA=0;PQR=0;PRO=0;QA=426;QR=1759;RO=54;RPL=9;RPP=5.49198;RPPR=5.5839;RPR=5;RUN=1;SAF=7;SAP=3.0103;SAR=7;SRF=34;SRP=10.8919;SRR=20;TYPE=snp;technology.illumina=1</t>
  </si>
  <si>
    <t>0/1:70:70,14:54:1759:14:426:-17.9993,0,-137.958</t>
  </si>
  <si>
    <t>YHR026W</t>
  </si>
  <si>
    <t>VMA16</t>
  </si>
  <si>
    <t>AB=0.275862;ABP=28.3192;AC=1;AF=0.5;AN=2;AO=16;CIGAR=1X;DP=58;DPB=58;DPRA=0;EPP=3.55317;EPPR=11.961;GTI=0;LEN=1;MEANALT=2;MQM=60;MQMR=60;NS=1;NUMALT=1;ODDS=63.2657;PAIRED=1;PAIREDR=1;PAO=0;PQA=0;PQR=0;PRO=0;QA=541;QR=1297;RO=41;RPL=9;RPP=3.55317;RPPR=5.60547;RPR=7;RUN=1;SAF=8;SAP=3.0103;SAR=8;SRF=21;SRP=3.06326;SRR=20;TYPE=snp;technology.illumina=1</t>
  </si>
  <si>
    <t>0/1:58:58,16:41:1297:16:541:-31.699,0,-99.7</t>
  </si>
  <si>
    <t>DP=56;AF=0.232143;SB=0;DP4=25,18,7,6</t>
  </si>
  <si>
    <t>YKL015W</t>
  </si>
  <si>
    <t>PUT3</t>
  </si>
  <si>
    <t>K262E</t>
  </si>
  <si>
    <t>DP=40;AF=0.275;SB=0;DP4=16,12,6,5</t>
  </si>
  <si>
    <t>YKR046C</t>
  </si>
  <si>
    <t>PLN1</t>
  </si>
  <si>
    <t>YKR047W</t>
  </si>
  <si>
    <t>DP=45;AF=0.222222;SB=0;DP4=22,13,6,4</t>
  </si>
  <si>
    <t>YML054C</t>
  </si>
  <si>
    <t>CYB2</t>
  </si>
  <si>
    <t>N149T</t>
  </si>
  <si>
    <t>DP=50;AF=0.32;SB=1;DP4=16,16,7,9</t>
  </si>
  <si>
    <t>YMR031W-A</t>
  </si>
  <si>
    <t>YMR031C</t>
  </si>
  <si>
    <t>V47L</t>
  </si>
  <si>
    <t>AB=0.238095;ABP=28.0339;AC=1;AF=0.5;AN=2;AO=10;CIGAR=1X;DP=42;DPB=42;DPRA=0;EPP=3.87889;EPPR=16.3106;GTI=0;LEN=1;MEANALT=1;MQM=60;MQMR=60;NS=1;NUMALT=1;ODDS=30.2707;PAIRED=1;PAIREDR=1;PAO=0;PQA=0;PQR=0;PRO=0;QA=330;QR=1048;RO=32;RPL=5;RPP=3.0103;RPPR=20.3821;RPR=5;RUN=1;SAF=7;SAP=6.48466;SAR=3;SRF=25;SRP=24.9965;SRR=7;TYPE=snp;technology.illumina=1</t>
  </si>
  <si>
    <t>0/1:42:42,10:32:1048:10:330:-17.3745,0,-81.9688</t>
  </si>
  <si>
    <t>AB=0.166667;ABP=49.335;AC=1;AF=0.5;AN=2;AO=8;CIGAR=1X;DP=48;DPB=48;DPRA=0;EPP=4.09604;EPPR=6.48466;GTI=0;LEN=1;MEANALT=1;MQM=60;MQMR=60;NS=1;NUMALT=1;ODDS=11.897;PAIRED=1;PAIREDR=1;PAO=0;PQA=0;PQR=0;PRO=0;QA=262;QR=1350;RO=40;RPL=5;RPP=4.09604;RPPR=3.87889;RPR=3;RUN=1;SAF=2;SAP=7.35324;SAR=6;SRF=22;SRP=3.87889;SRR=18;TYPE=snp;technology.illumina=1</t>
  </si>
  <si>
    <t>0/1:48:48,8:40:1350:8:262:-9.44798,0,-107.34</t>
  </si>
  <si>
    <t>YNL097C</t>
  </si>
  <si>
    <t>PHO23</t>
  </si>
  <si>
    <t>A161A</t>
  </si>
  <si>
    <t>DP=27;AF=0.185185;SB=4;DP4=15,7,2,3</t>
  </si>
  <si>
    <t>YOR244W</t>
  </si>
  <si>
    <t>ESA1</t>
  </si>
  <si>
    <t>L394L</t>
  </si>
  <si>
    <t>AB=0.166667;ABP=49.335;AC=1;AF=0.5;AN=2;AO=8;CIGAR=1X;DP=48;DPB=48;DPRA=0;EPP=4.09604;EPPR=4.96463;GTI=0;LEN=1;MEANALT=1;MQM=60;MQMR=60;NS=1;NUMALT=1;ODDS=16.5938;PAIRED=1;PAIREDR=1;PAO=0;PQA=0;PQR=0;PRO=0;QA=280;QR=1295;RO=40;RPL=4;RPP=3.0103;RPPR=39.7082;RPR=4;RUN=1;SAF=5;SAP=4.09604;SAR=3;SRF=22;SRP=3.87889;SRR=18;TYPE=snp;technology.illumina=1</t>
  </si>
  <si>
    <t>0/1:48:48,8:40:1295:8:280:-11.0899,0,-102.378</t>
  </si>
  <si>
    <t>YOR325W</t>
  </si>
  <si>
    <t>N26N</t>
  </si>
  <si>
    <t>YOR324C</t>
  </si>
  <si>
    <t>S129S</t>
  </si>
  <si>
    <t>DP=36;AF=0.194444;SB=6;DP4=9,20,4,3</t>
  </si>
  <si>
    <t>YPL216W</t>
  </si>
  <si>
    <t>F119C</t>
  </si>
  <si>
    <t>AB=0.186047;ABP=39.8243;AC=1;AF=0.5;AN=2;AO=8;CIGAR=1X;DP=43;DPB=43;DPRA=0;EPP=7.35324;EPPR=20.9405;GTI=0;LEN=1;MEANALT=1;MQM=60;MQMR=60;NS=1;NUMALT=1;ODDS=15.809;PAIRED=1;PAIREDR=1;PAO=0;PQA=0;PQR=0;PRO=0;QA=262;QR=1055;RO=35;RPL=4;RPP=3.0103;RPPR=6.05036;RPR=4;RUN=1;SAF=4;SAP=3.0103;SAR=4;SRF=18;SRP=3.07234;SRR=17;TYPE=snp;technology.illumina=1</t>
  </si>
  <si>
    <t>0/1:43:43,8:35:1055:8:262:-10.9531,0,-82.2732</t>
  </si>
  <si>
    <t>YPL181W</t>
  </si>
  <si>
    <t>CTI6</t>
  </si>
  <si>
    <t>V57I</t>
  </si>
  <si>
    <t>YPL182C</t>
  </si>
  <si>
    <t>T34I</t>
  </si>
  <si>
    <t>AB=0.170213;ABP=47.41;AC=1;AF=0.5;AN=2;AO=8;CIGAR=1X;DP=47;DPB=47;DPRA=0;EPP=7.35324;EPPR=12.42;GTI=0;LEN=1;MEANALT=1;MQM=60;MQMR=60;NS=1;NUMALT=1;ODDS=10.3656;PAIRED=1;PAIREDR=1;PAO=0;PQA=0;PQR=0;PRO=0;QA=258;QR=1279;RO=39;RPL=6;RPP=7.35324;RPPR=23.1103;RPR=2;RUN=1;SAF=2;SAP=7.35324;SAR=6;SRF=7;SRP=37.8095;SRR=32;TYPE=snp;technology.illumina=1</t>
  </si>
  <si>
    <t>0/1:47:47,8:39:1279:8:258:-9.38496,0,-101.243</t>
  </si>
  <si>
    <t>YPL118W</t>
  </si>
  <si>
    <t>MRP51</t>
  </si>
  <si>
    <t>N216K</t>
  </si>
  <si>
    <t>YMD3980</t>
  </si>
  <si>
    <t>DP=191;AF=0.062827;SB=4;DP4=88,91,8,4</t>
  </si>
  <si>
    <t>YBR028C</t>
  </si>
  <si>
    <t>YPK3</t>
  </si>
  <si>
    <t>T470T</t>
  </si>
  <si>
    <t>DP=183;AF=0.393443;SB=4;DP4=54,57,40,32</t>
  </si>
  <si>
    <t>YCL045C</t>
  </si>
  <si>
    <t>EMC1</t>
  </si>
  <si>
    <t>A101S</t>
  </si>
  <si>
    <t>YCL046W</t>
  </si>
  <si>
    <t>DP=187;AF=0.101604;SB=12;DP4=88,80,5,14</t>
  </si>
  <si>
    <t>YDR021W</t>
  </si>
  <si>
    <t>FAL1</t>
  </si>
  <si>
    <t>T266I</t>
  </si>
  <si>
    <t>DP=202;AF=0.19802;SB=3;DP4=86,73,19,21</t>
  </si>
  <si>
    <t>DP=181;AF=0.077348;SB=5;DP4=89,78,5,9</t>
  </si>
  <si>
    <t>A7S</t>
  </si>
  <si>
    <t>DP=215;AF=0.069767;SB=5;DP4=102,98,10,5</t>
  </si>
  <si>
    <t>DP=223;AF=0.06278;SB=1;DP4=111,96,7,7</t>
  </si>
  <si>
    <t>YIL020C</t>
  </si>
  <si>
    <t>HIS6</t>
  </si>
  <si>
    <t>Q54E</t>
  </si>
  <si>
    <t>DP=213;AF=0.117371;SB=1;DP4=124,64,15,10</t>
  </si>
  <si>
    <t>DP=230;AF=0.03913;SB=0;DP4=136,84,6,3</t>
  </si>
  <si>
    <t>YFL008W</t>
  </si>
  <si>
    <t>SMC1</t>
  </si>
  <si>
    <t>I752V</t>
  </si>
  <si>
    <t>DP=222;AF=0.234234;SB=8;DP4=96,74,23,29</t>
  </si>
  <si>
    <t>YGR097W</t>
  </si>
  <si>
    <t>ASK10</t>
  </si>
  <si>
    <t>DP=199;AF=0.060302;SB=2;DP4=119,68,9,3</t>
  </si>
  <si>
    <t>DP=231;AF=0.077922;SB=2;DP4=90,121,6,12</t>
  </si>
  <si>
    <t>YGR222W</t>
  </si>
  <si>
    <t>PET54</t>
  </si>
  <si>
    <t>S284F</t>
  </si>
  <si>
    <t>DP=202;AF=0.207921;SB=3;DP4=54,106,17,25</t>
  </si>
  <si>
    <t>YGR240C</t>
  </si>
  <si>
    <t>PFK1</t>
  </si>
  <si>
    <t>M536L</t>
  </si>
  <si>
    <t>DP=220;AF=0.236364;SB=1;DP4=111,56,36,16</t>
  </si>
  <si>
    <t>DP=206;AF=0.276699;SB=14;DP4=49,100,28,29</t>
  </si>
  <si>
    <t>DP=228;AF=0.27193;SB=25;DP4=66,100,39,23</t>
  </si>
  <si>
    <t>YKL072W</t>
  </si>
  <si>
    <t>STB6</t>
  </si>
  <si>
    <t>S160L</t>
  </si>
  <si>
    <t>DP=179;AF=0.139665;SB=0;DP4=92,62,15,10</t>
  </si>
  <si>
    <t>YKL063C</t>
  </si>
  <si>
    <t>Q146K</t>
  </si>
  <si>
    <t>DP=189;AF=0.243386;SB=0;DP4=69,74,22,24</t>
  </si>
  <si>
    <t>YKL050C</t>
  </si>
  <si>
    <t>S103S</t>
  </si>
  <si>
    <t>DP=224;AF=0.089286;SB=4;DP4=87,115,6,14</t>
  </si>
  <si>
    <t>YLR328W</t>
  </si>
  <si>
    <t>NMA1</t>
  </si>
  <si>
    <t>A365T</t>
  </si>
  <si>
    <t>DP=210;AF=0.07619;SB=0;DP4=86,107,8,8</t>
  </si>
  <si>
    <t>DP=241;AF=0.078838;SB=0;DP4=126,95,11,8</t>
  </si>
  <si>
    <t>D219G</t>
  </si>
  <si>
    <t>DP=215;AF=0.293023;SB=0;DP4=56,96,23,40</t>
  </si>
  <si>
    <t>YMR312W</t>
  </si>
  <si>
    <t>ELP6</t>
  </si>
  <si>
    <t>I245I</t>
  </si>
  <si>
    <t>DP=213;AF=0.079812;SB=0;DP4=74,122,6,11</t>
  </si>
  <si>
    <t>YNL265C</t>
  </si>
  <si>
    <t>IST1</t>
  </si>
  <si>
    <t>E263K</t>
  </si>
  <si>
    <t>YNL266W</t>
  </si>
  <si>
    <t>S49L</t>
  </si>
  <si>
    <t>DP=220;AF=0.227273;SB=2;DP4=94,76,25,25</t>
  </si>
  <si>
    <t>DP=212;AF=0.080189;SB=0;DP4=89,106,8,9</t>
  </si>
  <si>
    <t>YNL042W-B</t>
  </si>
  <si>
    <t>C17*</t>
  </si>
  <si>
    <t>DP=219;AF=0.063927;SB=0;DP4=97,108,7,7</t>
  </si>
  <si>
    <t>YOR187W</t>
  </si>
  <si>
    <t>TUF1</t>
  </si>
  <si>
    <t>T294I</t>
  </si>
  <si>
    <t>AB=0.270642;ABP=102.619;AC=1;AF=0.5;AN=2;AO=59;CIGAR=1X;DP=218;DPB=218;DPRA=0;EPP=5.99147;EPPR=6.95719;GTI=0;LEN=1;MEANALT=1;MQM=60;MQMR=60;NS=1;NUMALT=1;ODDS=268.338;PAIRED=1;PAIREDR=1;PAO=0;PQA=0;PQR=0;PRO=0;QA=2075;QR=5456;RO=159;RPL=28;RPP=3.34154;RPPR=3.02396;RPR=31;RUN=1;SAF=33;SAP=4.81373;SAR=26;SRF=81;SRP=3.13321;SRR=78;TYPE=snp;technology.illumina=1</t>
  </si>
  <si>
    <t>0/1:218:218,59:159:5456:59:2075:-121.396,0,-425.549</t>
  </si>
  <si>
    <t>YPL183C</t>
  </si>
  <si>
    <t>RTT10</t>
  </si>
  <si>
    <t>S460C</t>
  </si>
  <si>
    <t>DP=239;AF=0.062762;SB=5;DP4=127,96,6,9</t>
  </si>
  <si>
    <t>DP=231;AF=0.264069;SB=5;DP4=71,97,31,30</t>
  </si>
  <si>
    <t>YPR183W</t>
  </si>
  <si>
    <t>DPM1</t>
  </si>
  <si>
    <t>H264Y</t>
  </si>
  <si>
    <t>DP=191;AF=0.21466;SB=4;DP4=88,61,21,20</t>
  </si>
  <si>
    <t>YBR057C</t>
  </si>
  <si>
    <t>MUM2</t>
  </si>
  <si>
    <t>T278N</t>
  </si>
  <si>
    <t>DP=185;AF=0.259459;SB=3;DP4=49,88,14,34</t>
  </si>
  <si>
    <t>YBR104W</t>
  </si>
  <si>
    <t>YMC2</t>
  </si>
  <si>
    <t>A309V</t>
  </si>
  <si>
    <t>DP=188;AF=0.026596;SB=13;DP4=59,124,4,1</t>
  </si>
  <si>
    <t>YBR138C</t>
  </si>
  <si>
    <t>T236K</t>
  </si>
  <si>
    <t>DP=155;AF=0.303226;SB=4;DP4=44,63,23,24</t>
  </si>
  <si>
    <t>YDL145C</t>
  </si>
  <si>
    <t>COP1</t>
  </si>
  <si>
    <t>H383Y</t>
  </si>
  <si>
    <t>DP=174;AF=0.04023;SB=3;DP4=58,109,1,6</t>
  </si>
  <si>
    <t>E558*</t>
  </si>
  <si>
    <t>DP=164;AF=0.25;SB=6;DP4=68,55,18,23</t>
  </si>
  <si>
    <t>YDL084W</t>
  </si>
  <si>
    <t>SUB2</t>
  </si>
  <si>
    <t>V188I</t>
  </si>
  <si>
    <t>DP=180;AF=0.255556;SB=5;DP4=79,55,23,23</t>
  </si>
  <si>
    <t>YDR251W</t>
  </si>
  <si>
    <t>PAM1</t>
  </si>
  <si>
    <t>N174N</t>
  </si>
  <si>
    <t>DP=79;AF=0.417722;SB=6;DP4=24,22,22,11</t>
  </si>
  <si>
    <t>DP=116;AF=0.051724;SB=6;DP4=55,55,1,5</t>
  </si>
  <si>
    <t>YER057C</t>
  </si>
  <si>
    <t>HMF1</t>
  </si>
  <si>
    <t>DP=131;AF=0.038168;SB=11;DP4=80,46,1,4</t>
  </si>
  <si>
    <t>YER069W</t>
  </si>
  <si>
    <t>ARG5,6</t>
  </si>
  <si>
    <t>K17I</t>
  </si>
  <si>
    <t>YER068C-A</t>
  </si>
  <si>
    <t>L92M</t>
  </si>
  <si>
    <t>AB=0.357143;ABP=22.8638;AC=1;AF=0.5;AN=2;AO=40;CIGAR=1X;DP=112;DPB=112;DPRA=0;EPP=4.96463;EPPR=6.02623;GTI=0;LEN=1;MEANALT=1;MQM=60;MQMR=60;NS=1;NUMALT=1;ODDS=180.338;PAIRED=1;PAIREDR=1;PAO=0;PQA=0;PQR=0;PRO=0;QA=1292;QR=2320;RO=72;RPL=18;RPP=3.87889;RPPR=3.13094;RPR=22;RUN=1;SAF=19;SAP=3.22745;SAR=21;SRF=44;SRP=10.7311;SRR=28;TYPE=snp;technology.illumina=1</t>
  </si>
  <si>
    <t>0/1:112:112,40:72:2320:40:1292:-82.8454,0,-175.325</t>
  </si>
  <si>
    <t>DP=144;AF=0.375;SB=2;DP4=41,49,22,32</t>
  </si>
  <si>
    <t>YGL133W</t>
  </si>
  <si>
    <t>ITC1</t>
  </si>
  <si>
    <t>R732G</t>
  </si>
  <si>
    <t>DP=181;AF=0.198895;SB=1;DP4=106,39,25,11</t>
  </si>
  <si>
    <t>YLR045C</t>
  </si>
  <si>
    <t>STU2</t>
  </si>
  <si>
    <t>Q287K</t>
  </si>
  <si>
    <t>DP=191;AF=0.256545;SB=6;DP4=72,70,30,19</t>
  </si>
  <si>
    <t>YPL178W</t>
  </si>
  <si>
    <t>CBC2</t>
  </si>
  <si>
    <t>G70V</t>
  </si>
  <si>
    <t>DP=138;AF=0.036232;SB=0;DP4=67,66,2,3</t>
  </si>
  <si>
    <t>YPR123C</t>
  </si>
  <si>
    <t>V65V</t>
  </si>
  <si>
    <t>YPR124W</t>
  </si>
  <si>
    <t>K58K</t>
  </si>
  <si>
    <t>ChangeInFrequency</t>
  </si>
  <si>
    <t>ChangeWithPloidy4</t>
  </si>
  <si>
    <t>SRR5678596</t>
  </si>
  <si>
    <t>SRS2280390</t>
  </si>
  <si>
    <t>BE007</t>
  </si>
  <si>
    <t>Gallone</t>
  </si>
  <si>
    <t>SRR5688154</t>
  </si>
  <si>
    <t>SRS2280340</t>
  </si>
  <si>
    <t>BE051</t>
  </si>
  <si>
    <t>SRR5688182</t>
  </si>
  <si>
    <t>SRS2280392</t>
  </si>
  <si>
    <t>BE065</t>
  </si>
  <si>
    <t>SRR5688186</t>
  </si>
  <si>
    <t>SRS2280394</t>
  </si>
  <si>
    <t>BE067</t>
  </si>
  <si>
    <t>SRR5688188</t>
  </si>
  <si>
    <t>SRS2280395</t>
  </si>
  <si>
    <t>BE068</t>
  </si>
  <si>
    <t>SRR5688194</t>
  </si>
  <si>
    <t>SRS2280383</t>
  </si>
  <si>
    <t>BE071</t>
  </si>
  <si>
    <t>SRR5688216</t>
  </si>
  <si>
    <t>SRS2280445</t>
  </si>
  <si>
    <t>BE082</t>
  </si>
  <si>
    <t>SRR5688248</t>
  </si>
  <si>
    <t>SRS2280428</t>
  </si>
  <si>
    <t>BE098</t>
  </si>
  <si>
    <t>SRR5688256</t>
  </si>
  <si>
    <t>SRS2280404</t>
  </si>
  <si>
    <t>BE102</t>
  </si>
  <si>
    <t>CCYL110</t>
  </si>
  <si>
    <t>ERX1380630</t>
  </si>
  <si>
    <t>ERS1082766</t>
  </si>
  <si>
    <t>Peter</t>
  </si>
  <si>
    <t>ERX1380252</t>
  </si>
  <si>
    <t>ERS1082772</t>
  </si>
  <si>
    <t>GY001</t>
  </si>
  <si>
    <t>PDB1</t>
  </si>
  <si>
    <t>PDB68</t>
  </si>
  <si>
    <t>ERR1352858</t>
  </si>
  <si>
    <t>ERS1108626</t>
  </si>
  <si>
    <t>Goncalves</t>
  </si>
  <si>
    <t>SRR10047299</t>
  </si>
  <si>
    <t>SRS5328195</t>
  </si>
  <si>
    <t>Langdon</t>
  </si>
  <si>
    <t>SRR2968036</t>
  </si>
  <si>
    <t>SRS1184859</t>
  </si>
  <si>
    <t>Borneman</t>
  </si>
  <si>
    <t>SRR7406282</t>
  </si>
  <si>
    <t>Preiss</t>
  </si>
  <si>
    <t>SRR10047107</t>
  </si>
  <si>
    <t>SRS5328257</t>
  </si>
  <si>
    <t>SRR8172945</t>
  </si>
  <si>
    <t>SRS4029082</t>
  </si>
  <si>
    <t>Fay</t>
  </si>
  <si>
    <t>FromStudy</t>
  </si>
  <si>
    <t>Imperial A07</t>
  </si>
  <si>
    <t>Imperial A18</t>
  </si>
  <si>
    <t>Imperial A30</t>
  </si>
  <si>
    <t>BRY-96</t>
  </si>
  <si>
    <t>WLP090</t>
  </si>
  <si>
    <t>MangroveJack M44</t>
  </si>
  <si>
    <t>OYL004</t>
  </si>
  <si>
    <t>TUM 503</t>
  </si>
  <si>
    <t>Wyeast1792</t>
  </si>
  <si>
    <t>StrainID</t>
  </si>
  <si>
    <t>YMD3986</t>
  </si>
  <si>
    <t>YMD3984</t>
  </si>
  <si>
    <t>YMD3985</t>
  </si>
  <si>
    <t>YMD3978</t>
  </si>
  <si>
    <t>YMD3977</t>
  </si>
  <si>
    <t>YMD3975</t>
  </si>
  <si>
    <t>YMD3211</t>
  </si>
  <si>
    <t>YMD3971</t>
  </si>
  <si>
    <t>YMD3965</t>
  </si>
  <si>
    <t>Large</t>
  </si>
  <si>
    <t>StrainName</t>
  </si>
  <si>
    <t>Esters</t>
  </si>
  <si>
    <t>Phenols</t>
  </si>
  <si>
    <t>Alcohol</t>
  </si>
  <si>
    <t>Sweetness</t>
  </si>
  <si>
    <t>Harshness</t>
  </si>
  <si>
    <t>Warmth</t>
  </si>
  <si>
    <t>Acidity</t>
  </si>
  <si>
    <t>Hops</t>
  </si>
  <si>
    <t>Bitterness</t>
  </si>
  <si>
    <t>Malt</t>
  </si>
  <si>
    <t>p-value</t>
  </si>
  <si>
    <t>Ancestor</t>
  </si>
  <si>
    <t>Escarpment Cali Ale</t>
  </si>
  <si>
    <t>WLP001</t>
  </si>
  <si>
    <t>SafAle US-05 (2018)</t>
  </si>
  <si>
    <t>Wyeast 1764</t>
  </si>
  <si>
    <t>Bell's House Strain</t>
  </si>
  <si>
    <t>Drake's Breiwng Co.</t>
  </si>
  <si>
    <t>Postdoc Brewing Rep. 1</t>
  </si>
  <si>
    <t>Postdoc Brewing Rep. 2</t>
  </si>
  <si>
    <t>Elysian Brewing Co.</t>
  </si>
  <si>
    <t>E01</t>
  </si>
  <si>
    <t>Elysian03</t>
  </si>
  <si>
    <t>Elysian05</t>
  </si>
  <si>
    <t>Elysian07</t>
  </si>
  <si>
    <t>Elysian08</t>
  </si>
  <si>
    <t>Elysian09</t>
  </si>
  <si>
    <t>Elysian10</t>
  </si>
  <si>
    <t>Drakes</t>
  </si>
  <si>
    <t>RedCircle</t>
  </si>
  <si>
    <t>PDB29</t>
  </si>
  <si>
    <t>Sample number</t>
  </si>
  <si>
    <t>Beer Style</t>
  </si>
  <si>
    <t>Repitch</t>
  </si>
  <si>
    <t>PD01</t>
  </si>
  <si>
    <t>None</t>
  </si>
  <si>
    <t>Pale Ale</t>
  </si>
  <si>
    <t>PD03</t>
  </si>
  <si>
    <t>Porter</t>
  </si>
  <si>
    <t>IPA</t>
  </si>
  <si>
    <t>PD05</t>
  </si>
  <si>
    <t>PD06</t>
  </si>
  <si>
    <t>Blonde</t>
  </si>
  <si>
    <t>PD07</t>
  </si>
  <si>
    <t>PD09</t>
  </si>
  <si>
    <t>Scottish</t>
  </si>
  <si>
    <t>PD11</t>
  </si>
  <si>
    <t>PD12</t>
  </si>
  <si>
    <t>PD13</t>
  </si>
  <si>
    <t>Amber</t>
  </si>
  <si>
    <t>PD14</t>
  </si>
  <si>
    <t>IIPA</t>
  </si>
  <si>
    <t>PD15</t>
  </si>
  <si>
    <t>PD17</t>
  </si>
  <si>
    <t>Pale</t>
  </si>
  <si>
    <t>PD19</t>
  </si>
  <si>
    <t>PD20</t>
  </si>
  <si>
    <t>PD22</t>
  </si>
  <si>
    <t>PD24</t>
  </si>
  <si>
    <t>PD26</t>
  </si>
  <si>
    <t>PD27</t>
  </si>
  <si>
    <t>PD30</t>
  </si>
  <si>
    <t>PD34</t>
  </si>
  <si>
    <t>Alpha</t>
  </si>
  <si>
    <t>PD35</t>
  </si>
  <si>
    <t>PD39</t>
  </si>
  <si>
    <t>PD40</t>
  </si>
  <si>
    <t>PD42</t>
  </si>
  <si>
    <t>PD45</t>
  </si>
  <si>
    <t>PD48</t>
  </si>
  <si>
    <t>PD68</t>
  </si>
  <si>
    <t>PD70</t>
  </si>
  <si>
    <t>PD71</t>
  </si>
  <si>
    <t>PD74</t>
  </si>
  <si>
    <t>PD75</t>
  </si>
  <si>
    <t>PD76</t>
  </si>
  <si>
    <t>PD78</t>
  </si>
  <si>
    <t>PD82</t>
  </si>
  <si>
    <t>PD83</t>
  </si>
  <si>
    <t>PD84</t>
  </si>
  <si>
    <t>PD88</t>
  </si>
  <si>
    <t>PD91</t>
  </si>
  <si>
    <t>PD92</t>
  </si>
  <si>
    <t>PD96</t>
  </si>
  <si>
    <t>PD98</t>
  </si>
  <si>
    <t>PD104</t>
  </si>
  <si>
    <t>PD107</t>
  </si>
  <si>
    <t>PD110</t>
  </si>
  <si>
    <t>PD112</t>
  </si>
  <si>
    <t>PD116</t>
  </si>
  <si>
    <t>PD120</t>
  </si>
  <si>
    <t>PD121</t>
  </si>
  <si>
    <t>PD125</t>
  </si>
  <si>
    <t>PD129</t>
  </si>
  <si>
    <t>PD131</t>
  </si>
  <si>
    <t>Gose</t>
  </si>
  <si>
    <t>PD137</t>
  </si>
  <si>
    <t>PD138</t>
  </si>
  <si>
    <t>Replicate</t>
  </si>
  <si>
    <t>Stout</t>
  </si>
  <si>
    <t>PDB26_c1</t>
  </si>
  <si>
    <t>PDB26_c10</t>
  </si>
  <si>
    <t>PDB26_c11</t>
  </si>
  <si>
    <t>PDB26_c12</t>
  </si>
  <si>
    <t>PDB26_c13</t>
  </si>
  <si>
    <t>PDB26_c2</t>
  </si>
  <si>
    <t>PDB26_c20</t>
  </si>
  <si>
    <t>PDB26_c23</t>
  </si>
  <si>
    <t>PDB26_c3</t>
  </si>
  <si>
    <t>PDB26_c4</t>
  </si>
  <si>
    <t>PDB26_c5</t>
  </si>
  <si>
    <t>PDB26_c6</t>
  </si>
  <si>
    <t>PDB26_c7</t>
  </si>
  <si>
    <t>PDB26_c9</t>
  </si>
  <si>
    <t>PDB26 c6</t>
  </si>
  <si>
    <t>PDB26 c1</t>
  </si>
  <si>
    <t>FreeBayes</t>
  </si>
  <si>
    <t>LoFreq</t>
  </si>
  <si>
    <t>QUAL&gt;20</t>
  </si>
  <si>
    <t>INFO/DP&gt;40</t>
  </si>
  <si>
    <t>(SAF+SAR)&gt;4</t>
  </si>
  <si>
    <t>(SRF+SAF)/(INFO/DP)&gt;0.01</t>
  </si>
  <si>
    <t>(SRR+SAR)/(INFO/DP)&gt;0.01</t>
  </si>
  <si>
    <t xml:space="preserve">MQM&gt;30 </t>
  </si>
  <si>
    <t>DP&gt;20</t>
  </si>
  <si>
    <t>(DP4[2]+DP4[3])&gt;4</t>
  </si>
  <si>
    <t>(DP4[0]+DP4[2])/(DP4[0]+DP4[1]+DP4[2]+DP4[3])&gt;0.01</t>
  </si>
  <si>
    <t>(DP4[1]+DP4[3])/(DP4[0]+DP4[1]+DP4[2]+DP4[3])&gt;0.01</t>
  </si>
  <si>
    <t>BCFtools</t>
  </si>
  <si>
    <t>QUAL&gt;50</t>
  </si>
  <si>
    <t>DP&gt;40</t>
  </si>
  <si>
    <t>MQ&gt;30</t>
  </si>
  <si>
    <t>Original Gravity</t>
  </si>
  <si>
    <t>Final Gravity (AE)</t>
  </si>
  <si>
    <t>RDF</t>
  </si>
  <si>
    <t>Repliate</t>
  </si>
  <si>
    <t>PDB6</t>
  </si>
  <si>
    <t>PDB15</t>
  </si>
  <si>
    <t>PDB19</t>
  </si>
  <si>
    <t>PDB26</t>
  </si>
  <si>
    <t>PDB1_Rep._2</t>
  </si>
  <si>
    <t>PDB29_Rep._2</t>
  </si>
  <si>
    <t>PopulationID</t>
  </si>
  <si>
    <t>E03</t>
  </si>
  <si>
    <t>E08</t>
  </si>
  <si>
    <t>E09</t>
  </si>
  <si>
    <t>E05</t>
  </si>
  <si>
    <t>E10</t>
  </si>
  <si>
    <t>SafAle US-05 (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222222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49" fontId="1" fillId="0" borderId="0" xfId="0" applyNumberFormat="1" applyFont="1"/>
    <xf numFmtId="0" fontId="5" fillId="0" borderId="0" xfId="0" quotePrefix="1" applyFont="1"/>
    <xf numFmtId="0" fontId="6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03C90-4CA4-214E-AF39-87B88D5F8246}">
  <dimension ref="A1:E57"/>
  <sheetViews>
    <sheetView workbookViewId="0">
      <selection activeCell="N22" sqref="N22"/>
    </sheetView>
  </sheetViews>
  <sheetFormatPr baseColWidth="10" defaultRowHeight="14" x14ac:dyDescent="0.15"/>
  <cols>
    <col min="1" max="1" width="15" style="2" bestFit="1" customWidth="1"/>
    <col min="2" max="2" width="14" style="2" bestFit="1" customWidth="1"/>
    <col min="3" max="3" width="9.33203125" style="2" bestFit="1" customWidth="1"/>
    <col min="4" max="4" width="9" style="2" bestFit="1" customWidth="1"/>
    <col min="5" max="16384" width="10.83203125" style="2"/>
  </cols>
  <sheetData>
    <row r="1" spans="1:5" x14ac:dyDescent="0.15">
      <c r="A1" s="3" t="s">
        <v>1232</v>
      </c>
      <c r="B1" s="3" t="s">
        <v>1343</v>
      </c>
      <c r="C1" s="3" t="s">
        <v>1299</v>
      </c>
      <c r="D1" s="3" t="s">
        <v>1233</v>
      </c>
      <c r="E1" s="3" t="s">
        <v>1234</v>
      </c>
    </row>
    <row r="2" spans="1:5" x14ac:dyDescent="0.15">
      <c r="A2" s="5" t="s">
        <v>1235</v>
      </c>
      <c r="B2" s="5" t="s">
        <v>1161</v>
      </c>
      <c r="C2" s="6">
        <v>1</v>
      </c>
      <c r="D2" s="6" t="s">
        <v>1236</v>
      </c>
      <c r="E2" s="2">
        <v>0</v>
      </c>
    </row>
    <row r="3" spans="1:5" x14ac:dyDescent="0.15">
      <c r="A3" s="6" t="s">
        <v>1241</v>
      </c>
      <c r="B3" s="6"/>
      <c r="C3" s="6">
        <v>1</v>
      </c>
      <c r="D3" s="6" t="s">
        <v>1237</v>
      </c>
      <c r="E3" s="2">
        <v>1</v>
      </c>
    </row>
    <row r="4" spans="1:5" x14ac:dyDescent="0.15">
      <c r="A4" s="6" t="s">
        <v>1238</v>
      </c>
      <c r="B4" s="6"/>
      <c r="C4" s="6">
        <v>1</v>
      </c>
      <c r="D4" s="6" t="s">
        <v>1239</v>
      </c>
      <c r="E4" s="2">
        <v>2</v>
      </c>
    </row>
    <row r="5" spans="1:5" x14ac:dyDescent="0.15">
      <c r="A5" s="6" t="s">
        <v>1247</v>
      </c>
      <c r="B5" s="6"/>
      <c r="C5" s="6">
        <v>1</v>
      </c>
      <c r="D5" s="2" t="s">
        <v>1237</v>
      </c>
      <c r="E5" s="2">
        <v>3</v>
      </c>
    </row>
    <row r="6" spans="1:5" x14ac:dyDescent="0.15">
      <c r="A6" s="6" t="s">
        <v>1244</v>
      </c>
      <c r="B6" s="6"/>
      <c r="C6" s="6">
        <v>1</v>
      </c>
      <c r="D6" s="6" t="s">
        <v>1240</v>
      </c>
      <c r="E6" s="2">
        <v>4</v>
      </c>
    </row>
    <row r="7" spans="1:5" x14ac:dyDescent="0.15">
      <c r="A7" s="6" t="s">
        <v>1242</v>
      </c>
      <c r="B7" s="6"/>
      <c r="C7" s="6">
        <v>1</v>
      </c>
      <c r="D7" s="6" t="s">
        <v>1243</v>
      </c>
      <c r="E7" s="2">
        <v>5</v>
      </c>
    </row>
    <row r="8" spans="1:5" x14ac:dyDescent="0.15">
      <c r="A8" s="5" t="s">
        <v>1245</v>
      </c>
      <c r="B8" s="5" t="s">
        <v>1337</v>
      </c>
      <c r="C8" s="6">
        <v>1</v>
      </c>
      <c r="D8" s="6" t="s">
        <v>1246</v>
      </c>
      <c r="E8" s="2">
        <v>6</v>
      </c>
    </row>
    <row r="9" spans="1:5" x14ac:dyDescent="0.15">
      <c r="A9" s="6" t="s">
        <v>1248</v>
      </c>
      <c r="B9" s="6"/>
      <c r="C9" s="6">
        <v>1</v>
      </c>
      <c r="D9" s="2" t="s">
        <v>1239</v>
      </c>
      <c r="E9" s="2">
        <v>7</v>
      </c>
    </row>
    <row r="10" spans="1:5" x14ac:dyDescent="0.15">
      <c r="A10" s="6" t="s">
        <v>1249</v>
      </c>
      <c r="B10" s="6"/>
      <c r="C10" s="6">
        <v>1</v>
      </c>
      <c r="D10" s="2" t="s">
        <v>1250</v>
      </c>
      <c r="E10" s="2">
        <v>8</v>
      </c>
    </row>
    <row r="11" spans="1:5" x14ac:dyDescent="0.15">
      <c r="A11" s="6" t="s">
        <v>1251</v>
      </c>
      <c r="B11" s="6"/>
      <c r="C11" s="6">
        <v>1</v>
      </c>
      <c r="D11" s="2" t="s">
        <v>1252</v>
      </c>
      <c r="E11" s="2">
        <v>9</v>
      </c>
    </row>
    <row r="12" spans="1:5" x14ac:dyDescent="0.15">
      <c r="A12" s="6" t="s">
        <v>1253</v>
      </c>
      <c r="B12" s="6"/>
      <c r="C12" s="6">
        <v>1</v>
      </c>
      <c r="D12" s="2" t="s">
        <v>1239</v>
      </c>
      <c r="E12" s="2">
        <v>10</v>
      </c>
    </row>
    <row r="13" spans="1:5" x14ac:dyDescent="0.15">
      <c r="A13" s="6" t="s">
        <v>1254</v>
      </c>
      <c r="B13" s="6"/>
      <c r="C13" s="6">
        <v>1</v>
      </c>
      <c r="D13" s="2" t="s">
        <v>1255</v>
      </c>
      <c r="E13" s="2">
        <v>11</v>
      </c>
    </row>
    <row r="14" spans="1:5" x14ac:dyDescent="0.15">
      <c r="A14" s="6" t="s">
        <v>1256</v>
      </c>
      <c r="B14" s="6"/>
      <c r="C14" s="6">
        <v>1</v>
      </c>
      <c r="D14" s="2" t="s">
        <v>1246</v>
      </c>
      <c r="E14" s="2">
        <v>12</v>
      </c>
    </row>
    <row r="15" spans="1:5" x14ac:dyDescent="0.15">
      <c r="A15" s="6" t="s">
        <v>1257</v>
      </c>
      <c r="B15" s="6"/>
      <c r="C15" s="6">
        <v>1</v>
      </c>
      <c r="D15" s="2" t="s">
        <v>1246</v>
      </c>
      <c r="E15" s="2">
        <v>13</v>
      </c>
    </row>
    <row r="16" spans="1:5" x14ac:dyDescent="0.15">
      <c r="A16" s="6" t="s">
        <v>1258</v>
      </c>
      <c r="B16" s="6"/>
      <c r="C16" s="6">
        <v>1</v>
      </c>
      <c r="D16" s="2" t="s">
        <v>1243</v>
      </c>
      <c r="E16" s="2">
        <v>14</v>
      </c>
    </row>
    <row r="17" spans="1:5" x14ac:dyDescent="0.15">
      <c r="A17" s="5" t="s">
        <v>1259</v>
      </c>
      <c r="B17" s="5" t="s">
        <v>1338</v>
      </c>
      <c r="C17" s="6">
        <v>1</v>
      </c>
      <c r="D17" s="2" t="s">
        <v>1255</v>
      </c>
      <c r="E17" s="2">
        <v>15</v>
      </c>
    </row>
    <row r="18" spans="1:5" x14ac:dyDescent="0.15">
      <c r="A18" s="6" t="s">
        <v>1260</v>
      </c>
      <c r="B18" s="6"/>
      <c r="C18" s="6">
        <v>1</v>
      </c>
      <c r="D18" s="2" t="s">
        <v>1250</v>
      </c>
      <c r="E18" s="2">
        <v>16</v>
      </c>
    </row>
    <row r="19" spans="1:5" x14ac:dyDescent="0.15">
      <c r="A19" s="6" t="s">
        <v>1261</v>
      </c>
      <c r="B19" s="6"/>
      <c r="C19" s="6">
        <v>1</v>
      </c>
      <c r="D19" s="2" t="s">
        <v>1246</v>
      </c>
      <c r="E19" s="2">
        <v>17</v>
      </c>
    </row>
    <row r="20" spans="1:5" x14ac:dyDescent="0.15">
      <c r="A20" s="6" t="s">
        <v>1262</v>
      </c>
      <c r="B20" s="6"/>
      <c r="C20" s="6">
        <v>1</v>
      </c>
      <c r="D20" s="2" t="s">
        <v>1255</v>
      </c>
      <c r="E20" s="2">
        <v>18</v>
      </c>
    </row>
    <row r="21" spans="1:5" x14ac:dyDescent="0.15">
      <c r="A21" s="5" t="s">
        <v>1263</v>
      </c>
      <c r="B21" s="5" t="s">
        <v>1339</v>
      </c>
      <c r="C21" s="6">
        <v>1</v>
      </c>
      <c r="D21" s="2" t="s">
        <v>1264</v>
      </c>
      <c r="E21" s="2">
        <v>19</v>
      </c>
    </row>
    <row r="22" spans="1:5" x14ac:dyDescent="0.15">
      <c r="A22" s="6" t="s">
        <v>1265</v>
      </c>
      <c r="B22" s="6"/>
      <c r="C22" s="6">
        <v>1</v>
      </c>
      <c r="D22" s="2" t="s">
        <v>1255</v>
      </c>
      <c r="E22" s="2">
        <v>20</v>
      </c>
    </row>
    <row r="23" spans="1:5" x14ac:dyDescent="0.15">
      <c r="A23" s="6" t="s">
        <v>1266</v>
      </c>
      <c r="B23" s="6"/>
      <c r="C23" s="6">
        <v>1</v>
      </c>
      <c r="D23" s="2" t="s">
        <v>1264</v>
      </c>
      <c r="E23" s="2">
        <v>21</v>
      </c>
    </row>
    <row r="24" spans="1:5" x14ac:dyDescent="0.15">
      <c r="A24" s="6" t="s">
        <v>1267</v>
      </c>
      <c r="B24" s="6"/>
      <c r="C24" s="6">
        <v>1</v>
      </c>
      <c r="D24" s="2" t="s">
        <v>1243</v>
      </c>
      <c r="E24" s="2">
        <v>22</v>
      </c>
    </row>
    <row r="25" spans="1:5" x14ac:dyDescent="0.15">
      <c r="A25" s="6" t="s">
        <v>1268</v>
      </c>
      <c r="B25" s="6"/>
      <c r="C25" s="6">
        <v>1</v>
      </c>
      <c r="D25" s="2" t="s">
        <v>1240</v>
      </c>
      <c r="E25" s="2">
        <v>23</v>
      </c>
    </row>
    <row r="26" spans="1:5" x14ac:dyDescent="0.15">
      <c r="A26" s="6" t="s">
        <v>209</v>
      </c>
      <c r="B26" s="6"/>
      <c r="C26" s="6">
        <v>1</v>
      </c>
      <c r="D26" s="2" t="s">
        <v>209</v>
      </c>
      <c r="E26" s="2">
        <v>24</v>
      </c>
    </row>
    <row r="27" spans="1:5" x14ac:dyDescent="0.15">
      <c r="A27" s="6" t="s">
        <v>1269</v>
      </c>
      <c r="B27" s="6"/>
      <c r="C27" s="6">
        <v>1</v>
      </c>
      <c r="D27" s="2" t="s">
        <v>1240</v>
      </c>
      <c r="E27" s="2">
        <v>25</v>
      </c>
    </row>
    <row r="28" spans="1:5" x14ac:dyDescent="0.15">
      <c r="A28" s="5" t="s">
        <v>1270</v>
      </c>
      <c r="B28" s="5" t="s">
        <v>1340</v>
      </c>
      <c r="C28" s="6">
        <v>1</v>
      </c>
      <c r="D28" s="2" t="s">
        <v>1255</v>
      </c>
      <c r="E28" s="2">
        <v>26</v>
      </c>
    </row>
    <row r="29" spans="1:5" x14ac:dyDescent="0.15">
      <c r="A29" s="5" t="s">
        <v>1271</v>
      </c>
      <c r="B29" s="5" t="s">
        <v>1341</v>
      </c>
      <c r="C29" s="6">
        <v>2</v>
      </c>
      <c r="D29" s="6" t="s">
        <v>1255</v>
      </c>
      <c r="E29" s="2">
        <v>1</v>
      </c>
    </row>
    <row r="30" spans="1:5" x14ac:dyDescent="0.15">
      <c r="A30" s="6" t="s">
        <v>1272</v>
      </c>
      <c r="B30" s="6"/>
      <c r="C30" s="6">
        <v>2</v>
      </c>
      <c r="D30" s="2" t="s">
        <v>1240</v>
      </c>
      <c r="E30" s="2">
        <v>2</v>
      </c>
    </row>
    <row r="31" spans="1:5" x14ac:dyDescent="0.15">
      <c r="A31" s="6" t="s">
        <v>1275</v>
      </c>
      <c r="B31" s="6"/>
      <c r="C31" s="6">
        <v>2</v>
      </c>
      <c r="D31" s="2" t="s">
        <v>1246</v>
      </c>
      <c r="E31" s="2">
        <v>3</v>
      </c>
    </row>
    <row r="32" spans="1:5" x14ac:dyDescent="0.15">
      <c r="A32" s="6" t="s">
        <v>1274</v>
      </c>
      <c r="B32" s="6"/>
      <c r="C32" s="6">
        <v>2</v>
      </c>
      <c r="D32" s="6" t="s">
        <v>1240</v>
      </c>
      <c r="E32" s="2">
        <v>4</v>
      </c>
    </row>
    <row r="33" spans="1:5" x14ac:dyDescent="0.15">
      <c r="A33" s="6" t="s">
        <v>1273</v>
      </c>
      <c r="B33" s="6"/>
      <c r="C33" s="6">
        <v>2</v>
      </c>
      <c r="D33" s="6" t="s">
        <v>1255</v>
      </c>
      <c r="E33" s="2">
        <v>5</v>
      </c>
    </row>
    <row r="34" spans="1:5" x14ac:dyDescent="0.15">
      <c r="A34" s="6" t="s">
        <v>1276</v>
      </c>
      <c r="B34" s="6"/>
      <c r="C34" s="6">
        <v>2</v>
      </c>
      <c r="D34" s="6" t="s">
        <v>1243</v>
      </c>
      <c r="E34" s="2">
        <v>6</v>
      </c>
    </row>
    <row r="35" spans="1:5" x14ac:dyDescent="0.15">
      <c r="A35" s="6" t="s">
        <v>1277</v>
      </c>
      <c r="B35" s="6"/>
      <c r="C35" s="6">
        <v>2</v>
      </c>
      <c r="D35" s="6" t="s">
        <v>1300</v>
      </c>
      <c r="E35" s="2">
        <v>7</v>
      </c>
    </row>
    <row r="36" spans="1:5" x14ac:dyDescent="0.15">
      <c r="A36" s="6" t="s">
        <v>1278</v>
      </c>
      <c r="B36" s="6"/>
      <c r="C36" s="6">
        <v>2</v>
      </c>
      <c r="D36" s="2" t="s">
        <v>1240</v>
      </c>
      <c r="E36" s="2">
        <v>8</v>
      </c>
    </row>
    <row r="37" spans="1:5" x14ac:dyDescent="0.15">
      <c r="A37" s="6" t="s">
        <v>1279</v>
      </c>
      <c r="B37" s="6"/>
      <c r="C37" s="6">
        <v>2</v>
      </c>
      <c r="D37" s="6" t="s">
        <v>1255</v>
      </c>
      <c r="E37" s="2">
        <v>9</v>
      </c>
    </row>
    <row r="38" spans="1:5" x14ac:dyDescent="0.15">
      <c r="A38" s="6" t="s">
        <v>1280</v>
      </c>
      <c r="B38" s="6"/>
      <c r="C38" s="6">
        <v>2</v>
      </c>
      <c r="D38" s="2" t="s">
        <v>1240</v>
      </c>
      <c r="E38" s="2">
        <v>10</v>
      </c>
    </row>
    <row r="39" spans="1:5" x14ac:dyDescent="0.15">
      <c r="A39" s="6" t="s">
        <v>1281</v>
      </c>
      <c r="B39" s="6"/>
      <c r="C39" s="6">
        <v>2</v>
      </c>
      <c r="D39" s="6" t="s">
        <v>1243</v>
      </c>
      <c r="E39" s="2">
        <v>11</v>
      </c>
    </row>
    <row r="40" spans="1:5" x14ac:dyDescent="0.15">
      <c r="A40" s="6" t="s">
        <v>1282</v>
      </c>
      <c r="B40" s="6"/>
      <c r="C40" s="6">
        <v>2</v>
      </c>
      <c r="D40" s="2" t="s">
        <v>1240</v>
      </c>
      <c r="E40" s="2">
        <v>12</v>
      </c>
    </row>
    <row r="41" spans="1:5" x14ac:dyDescent="0.15">
      <c r="A41" s="6" t="s">
        <v>1283</v>
      </c>
      <c r="B41" s="6"/>
      <c r="C41" s="6">
        <v>2</v>
      </c>
      <c r="D41" s="2" t="s">
        <v>1246</v>
      </c>
      <c r="E41" s="2">
        <v>13</v>
      </c>
    </row>
    <row r="42" spans="1:5" x14ac:dyDescent="0.15">
      <c r="A42" s="6" t="s">
        <v>1284</v>
      </c>
      <c r="B42" s="6"/>
      <c r="C42" s="6">
        <v>2</v>
      </c>
      <c r="D42" s="2" t="s">
        <v>1243</v>
      </c>
      <c r="E42" s="2">
        <v>14</v>
      </c>
    </row>
    <row r="43" spans="1:5" x14ac:dyDescent="0.15">
      <c r="A43" s="6" t="s">
        <v>1285</v>
      </c>
      <c r="B43" s="6"/>
      <c r="C43" s="6">
        <v>2</v>
      </c>
      <c r="D43" s="2" t="s">
        <v>1240</v>
      </c>
      <c r="E43" s="2">
        <v>15</v>
      </c>
    </row>
    <row r="44" spans="1:5" x14ac:dyDescent="0.15">
      <c r="A44" s="6" t="s">
        <v>209</v>
      </c>
      <c r="B44" s="6"/>
      <c r="C44" s="6">
        <v>2</v>
      </c>
      <c r="D44" s="2" t="s">
        <v>1255</v>
      </c>
      <c r="E44" s="2">
        <v>16</v>
      </c>
    </row>
    <row r="45" spans="1:5" x14ac:dyDescent="0.15">
      <c r="A45" s="6" t="s">
        <v>1286</v>
      </c>
      <c r="B45" s="6"/>
      <c r="C45" s="6">
        <v>2</v>
      </c>
      <c r="D45" s="2" t="s">
        <v>1240</v>
      </c>
      <c r="E45" s="2">
        <v>17</v>
      </c>
    </row>
    <row r="46" spans="1:5" x14ac:dyDescent="0.15">
      <c r="A46" s="6" t="s">
        <v>1287</v>
      </c>
      <c r="B46" s="6"/>
      <c r="C46" s="6">
        <v>2</v>
      </c>
      <c r="D46" s="2" t="s">
        <v>1240</v>
      </c>
      <c r="E46" s="2">
        <v>18</v>
      </c>
    </row>
    <row r="47" spans="1:5" x14ac:dyDescent="0.15">
      <c r="A47" s="6" t="s">
        <v>1288</v>
      </c>
      <c r="B47" s="6"/>
      <c r="C47" s="6">
        <v>2</v>
      </c>
      <c r="D47" s="2" t="s">
        <v>1243</v>
      </c>
      <c r="E47" s="2">
        <v>19</v>
      </c>
    </row>
    <row r="48" spans="1:5" x14ac:dyDescent="0.15">
      <c r="A48" s="6" t="s">
        <v>1289</v>
      </c>
      <c r="B48" s="6"/>
      <c r="C48" s="6">
        <v>2</v>
      </c>
      <c r="D48" s="2" t="s">
        <v>1240</v>
      </c>
      <c r="E48" s="2">
        <v>20</v>
      </c>
    </row>
    <row r="49" spans="1:5" x14ac:dyDescent="0.15">
      <c r="A49" s="6" t="s">
        <v>1290</v>
      </c>
      <c r="B49" s="6"/>
      <c r="C49" s="6">
        <v>2</v>
      </c>
      <c r="D49" s="2" t="s">
        <v>1243</v>
      </c>
      <c r="E49" s="2">
        <v>21</v>
      </c>
    </row>
    <row r="50" spans="1:5" x14ac:dyDescent="0.15">
      <c r="A50" s="6" t="s">
        <v>1292</v>
      </c>
      <c r="B50" s="6"/>
      <c r="C50" s="6">
        <v>2</v>
      </c>
      <c r="D50" s="6" t="s">
        <v>1296</v>
      </c>
      <c r="E50" s="2">
        <v>22</v>
      </c>
    </row>
    <row r="51" spans="1:5" x14ac:dyDescent="0.15">
      <c r="A51" s="6" t="s">
        <v>1291</v>
      </c>
      <c r="B51" s="6"/>
      <c r="C51" s="6">
        <v>2</v>
      </c>
      <c r="D51" s="2" t="s">
        <v>1239</v>
      </c>
      <c r="E51" s="2">
        <v>23</v>
      </c>
    </row>
    <row r="52" spans="1:5" x14ac:dyDescent="0.15">
      <c r="A52" s="6" t="s">
        <v>1293</v>
      </c>
      <c r="B52" s="6"/>
      <c r="C52" s="6">
        <v>2</v>
      </c>
      <c r="D52" s="6" t="s">
        <v>1240</v>
      </c>
      <c r="E52" s="2">
        <v>24</v>
      </c>
    </row>
    <row r="53" spans="1:5" x14ac:dyDescent="0.15">
      <c r="A53" s="6" t="s">
        <v>1294</v>
      </c>
      <c r="B53" s="6"/>
      <c r="C53" s="6">
        <v>2</v>
      </c>
      <c r="D53" s="6" t="s">
        <v>1255</v>
      </c>
      <c r="E53" s="2">
        <v>25</v>
      </c>
    </row>
    <row r="54" spans="1:5" x14ac:dyDescent="0.15">
      <c r="A54" s="6" t="s">
        <v>1295</v>
      </c>
      <c r="B54" s="6"/>
      <c r="C54" s="6">
        <v>2</v>
      </c>
      <c r="D54" s="6" t="s">
        <v>1240</v>
      </c>
      <c r="E54" s="2">
        <v>26</v>
      </c>
    </row>
    <row r="55" spans="1:5" x14ac:dyDescent="0.15">
      <c r="A55" s="6" t="s">
        <v>1297</v>
      </c>
      <c r="B55" s="6"/>
      <c r="C55" s="6">
        <v>2</v>
      </c>
      <c r="D55" s="2" t="s">
        <v>1240</v>
      </c>
      <c r="E55" s="2">
        <v>27</v>
      </c>
    </row>
    <row r="56" spans="1:5" x14ac:dyDescent="0.15">
      <c r="A56" s="6" t="s">
        <v>1298</v>
      </c>
      <c r="B56" s="6"/>
      <c r="C56" s="6">
        <v>2</v>
      </c>
      <c r="D56" s="6" t="s">
        <v>1300</v>
      </c>
      <c r="E56" s="2">
        <v>28</v>
      </c>
    </row>
    <row r="57" spans="1:5" x14ac:dyDescent="0.15">
      <c r="A57" s="5" t="s">
        <v>200</v>
      </c>
      <c r="B57" s="5" t="s">
        <v>1342</v>
      </c>
      <c r="C57" s="6">
        <v>2</v>
      </c>
      <c r="D57" s="2" t="s">
        <v>1243</v>
      </c>
      <c r="E57" s="2">
        <v>29</v>
      </c>
    </row>
  </sheetData>
  <sortState xmlns:xlrd2="http://schemas.microsoft.com/office/spreadsheetml/2017/richdata2" ref="A2:E58">
    <sortCondition ref="C2:C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51190-E3E3-3541-8625-8483ED7D5273}">
  <dimension ref="A1:F47"/>
  <sheetViews>
    <sheetView workbookViewId="0">
      <selection activeCell="G33" sqref="G33"/>
    </sheetView>
  </sheetViews>
  <sheetFormatPr baseColWidth="10" defaultRowHeight="14" x14ac:dyDescent="0.15"/>
  <cols>
    <col min="1" max="1" width="11.33203125" style="2" bestFit="1" customWidth="1"/>
    <col min="2" max="2" width="12.6640625" style="2" bestFit="1" customWidth="1"/>
    <col min="3" max="3" width="8.33203125" style="2" bestFit="1" customWidth="1"/>
    <col min="4" max="4" width="15.1640625" style="2" bestFit="1" customWidth="1"/>
    <col min="5" max="5" width="17.1640625" style="2" bestFit="1" customWidth="1"/>
    <col min="6" max="6" width="7" style="2" bestFit="1" customWidth="1"/>
    <col min="7" max="16384" width="10.83203125" style="2"/>
  </cols>
  <sheetData>
    <row r="1" spans="1:6" x14ac:dyDescent="0.15">
      <c r="A1" s="3" t="s">
        <v>1234</v>
      </c>
      <c r="B1" s="3" t="s">
        <v>1343</v>
      </c>
      <c r="C1" s="9" t="s">
        <v>1336</v>
      </c>
      <c r="D1" s="9" t="s">
        <v>1333</v>
      </c>
      <c r="E1" s="9" t="s">
        <v>1334</v>
      </c>
      <c r="F1" s="9" t="s">
        <v>1335</v>
      </c>
    </row>
    <row r="2" spans="1:6" x14ac:dyDescent="0.15">
      <c r="A2" s="4">
        <v>1</v>
      </c>
      <c r="B2" s="4" t="s">
        <v>1222</v>
      </c>
      <c r="C2" s="4">
        <v>1</v>
      </c>
      <c r="D2" s="4">
        <v>13.64</v>
      </c>
      <c r="E2" s="4">
        <v>3.09</v>
      </c>
      <c r="F2" s="4">
        <v>64.14</v>
      </c>
    </row>
    <row r="3" spans="1:6" x14ac:dyDescent="0.15">
      <c r="A3" s="4">
        <v>2</v>
      </c>
      <c r="B3" s="4"/>
      <c r="C3" s="4">
        <v>1</v>
      </c>
      <c r="D3" s="4">
        <v>19</v>
      </c>
      <c r="E3" s="4">
        <v>4.03</v>
      </c>
      <c r="F3" s="4">
        <v>66.05</v>
      </c>
    </row>
    <row r="4" spans="1:6" x14ac:dyDescent="0.15">
      <c r="A4" s="4">
        <v>3</v>
      </c>
      <c r="B4" s="4"/>
      <c r="C4" s="4">
        <v>1</v>
      </c>
      <c r="D4" s="4">
        <v>19.899999999999999</v>
      </c>
      <c r="E4" s="4">
        <v>5.05</v>
      </c>
      <c r="F4" s="4">
        <v>62.89</v>
      </c>
    </row>
    <row r="5" spans="1:6" x14ac:dyDescent="0.15">
      <c r="A5" s="4">
        <v>4</v>
      </c>
      <c r="B5" s="4"/>
      <c r="C5" s="4">
        <v>1</v>
      </c>
      <c r="D5" s="4">
        <v>18.95</v>
      </c>
      <c r="E5" s="4">
        <v>3.87</v>
      </c>
      <c r="F5" s="4">
        <v>66.680000000000007</v>
      </c>
    </row>
    <row r="6" spans="1:6" x14ac:dyDescent="0.15">
      <c r="A6" s="4">
        <v>5</v>
      </c>
      <c r="B6" s="4"/>
      <c r="C6" s="4">
        <v>1</v>
      </c>
      <c r="D6" s="4">
        <v>12.63</v>
      </c>
      <c r="E6" s="4">
        <v>2.81</v>
      </c>
      <c r="F6" s="4">
        <v>64.37</v>
      </c>
    </row>
    <row r="7" spans="1:6" x14ac:dyDescent="0.15">
      <c r="A7" s="4">
        <v>6</v>
      </c>
      <c r="B7" s="4"/>
      <c r="C7" s="4">
        <v>1</v>
      </c>
      <c r="D7" s="4">
        <v>13.64</v>
      </c>
      <c r="E7" s="4">
        <v>2.85</v>
      </c>
      <c r="F7" s="4">
        <v>65.540000000000006</v>
      </c>
    </row>
    <row r="8" spans="1:6" x14ac:dyDescent="0.15">
      <c r="A8" s="4">
        <v>7</v>
      </c>
      <c r="B8" s="4"/>
      <c r="C8" s="4">
        <v>1</v>
      </c>
      <c r="D8" s="4">
        <v>18.97</v>
      </c>
      <c r="E8" s="4">
        <v>3.83</v>
      </c>
      <c r="F8" s="4">
        <v>66.86</v>
      </c>
    </row>
    <row r="9" spans="1:6" x14ac:dyDescent="0.15">
      <c r="A9" s="4">
        <v>8</v>
      </c>
      <c r="B9" s="4"/>
      <c r="C9" s="4">
        <v>1</v>
      </c>
      <c r="D9" s="4">
        <v>20</v>
      </c>
      <c r="E9" s="4">
        <v>4.95</v>
      </c>
      <c r="F9" s="4">
        <v>63.28</v>
      </c>
    </row>
    <row r="10" spans="1:6" x14ac:dyDescent="0.15">
      <c r="A10" s="4">
        <v>8</v>
      </c>
      <c r="B10" s="4"/>
      <c r="C10" s="4">
        <v>1</v>
      </c>
      <c r="D10" s="4">
        <v>14.59</v>
      </c>
      <c r="E10" s="4">
        <v>2.98</v>
      </c>
      <c r="F10" s="4">
        <v>66.42</v>
      </c>
    </row>
    <row r="11" spans="1:6" x14ac:dyDescent="0.15">
      <c r="A11" s="4">
        <v>10</v>
      </c>
      <c r="B11" s="4"/>
      <c r="C11" s="4">
        <v>1</v>
      </c>
      <c r="D11" s="4">
        <v>18.28</v>
      </c>
      <c r="E11" s="4">
        <v>3.6139999999999999</v>
      </c>
      <c r="F11" s="4">
        <v>80.23</v>
      </c>
    </row>
    <row r="12" spans="1:6" x14ac:dyDescent="0.15">
      <c r="A12" s="4">
        <v>11</v>
      </c>
      <c r="B12" s="4"/>
      <c r="C12" s="4">
        <v>1</v>
      </c>
      <c r="D12" s="4">
        <v>14.88</v>
      </c>
      <c r="E12" s="4">
        <v>3.1</v>
      </c>
      <c r="F12" s="4">
        <v>65.78</v>
      </c>
    </row>
    <row r="13" spans="1:6" x14ac:dyDescent="0.15">
      <c r="A13" s="4">
        <v>12</v>
      </c>
      <c r="B13" s="4"/>
      <c r="C13" s="4">
        <v>1</v>
      </c>
      <c r="D13" s="4">
        <v>14.82</v>
      </c>
      <c r="E13" s="4">
        <v>3.28</v>
      </c>
      <c r="F13" s="4">
        <v>64.75</v>
      </c>
    </row>
    <row r="14" spans="1:6" x14ac:dyDescent="0.15">
      <c r="A14" s="4">
        <v>13</v>
      </c>
      <c r="B14" s="4"/>
      <c r="C14" s="4">
        <v>1</v>
      </c>
      <c r="D14" s="4">
        <v>13.47</v>
      </c>
      <c r="E14" s="4">
        <v>3.1</v>
      </c>
      <c r="F14" s="4">
        <v>63.89</v>
      </c>
    </row>
    <row r="15" spans="1:6" x14ac:dyDescent="0.15">
      <c r="A15" s="4">
        <v>14</v>
      </c>
      <c r="B15" s="4"/>
      <c r="C15" s="4">
        <v>1</v>
      </c>
      <c r="D15" s="4">
        <v>14.1</v>
      </c>
      <c r="E15" s="4">
        <v>2.75</v>
      </c>
      <c r="F15" s="4" t="s">
        <v>209</v>
      </c>
    </row>
    <row r="16" spans="1:6" x14ac:dyDescent="0.15">
      <c r="A16" s="4">
        <v>15</v>
      </c>
      <c r="B16" s="4" t="s">
        <v>1344</v>
      </c>
      <c r="C16" s="4">
        <v>1</v>
      </c>
      <c r="D16" s="4">
        <v>13.47</v>
      </c>
      <c r="E16" s="4">
        <v>2.95</v>
      </c>
      <c r="F16" s="4">
        <v>64.72</v>
      </c>
    </row>
    <row r="17" spans="1:6" x14ac:dyDescent="0.15">
      <c r="A17" s="2">
        <v>1</v>
      </c>
      <c r="C17" s="2">
        <v>2</v>
      </c>
      <c r="D17" s="2">
        <v>18.510000000000002</v>
      </c>
      <c r="E17" s="2">
        <v>3.65</v>
      </c>
      <c r="F17" s="2">
        <v>67.161000000000001</v>
      </c>
    </row>
    <row r="18" spans="1:6" x14ac:dyDescent="0.15">
      <c r="A18" s="2">
        <v>2</v>
      </c>
      <c r="C18" s="2">
        <v>2</v>
      </c>
      <c r="D18" s="2">
        <v>14.28</v>
      </c>
      <c r="E18" s="2">
        <v>2.77</v>
      </c>
      <c r="F18" s="2">
        <v>66.838999999999999</v>
      </c>
    </row>
    <row r="19" spans="1:6" x14ac:dyDescent="0.15">
      <c r="A19" s="2">
        <v>3</v>
      </c>
      <c r="C19" s="2">
        <v>2</v>
      </c>
      <c r="D19" s="2">
        <v>19.88</v>
      </c>
      <c r="E19" s="2">
        <v>4.8150000000000004</v>
      </c>
      <c r="F19" s="2">
        <v>63.795999999999999</v>
      </c>
    </row>
    <row r="20" spans="1:6" x14ac:dyDescent="0.15">
      <c r="A20" s="2">
        <v>4</v>
      </c>
      <c r="C20" s="2">
        <v>2</v>
      </c>
      <c r="D20" s="2">
        <v>13.55</v>
      </c>
      <c r="E20" s="2">
        <v>3.09</v>
      </c>
      <c r="F20" s="2">
        <v>64.037000000000006</v>
      </c>
    </row>
    <row r="21" spans="1:6" x14ac:dyDescent="0.15">
      <c r="A21" s="2">
        <v>5</v>
      </c>
      <c r="C21" s="2">
        <v>2</v>
      </c>
      <c r="D21" s="2">
        <v>18.23</v>
      </c>
      <c r="E21" s="2">
        <v>3.7</v>
      </c>
      <c r="F21" s="2">
        <v>66.7</v>
      </c>
    </row>
    <row r="22" spans="1:6" x14ac:dyDescent="0.15">
      <c r="A22" s="2">
        <v>6</v>
      </c>
      <c r="C22" s="2">
        <v>2</v>
      </c>
      <c r="D22" s="2">
        <v>18.29</v>
      </c>
      <c r="E22" s="2">
        <v>3.4340000000000002</v>
      </c>
      <c r="F22" s="2">
        <v>67.881</v>
      </c>
    </row>
    <row r="23" spans="1:6" x14ac:dyDescent="0.15">
      <c r="A23" s="2">
        <v>7</v>
      </c>
      <c r="C23" s="2">
        <v>2</v>
      </c>
      <c r="D23" s="2">
        <v>15.38</v>
      </c>
      <c r="E23" s="2">
        <v>3.08</v>
      </c>
      <c r="F23" s="2">
        <v>66.480999999999995</v>
      </c>
    </row>
    <row r="24" spans="1:6" x14ac:dyDescent="0.15">
      <c r="A24" s="2">
        <v>8</v>
      </c>
      <c r="C24" s="2">
        <v>2</v>
      </c>
      <c r="D24" s="2">
        <v>14.92</v>
      </c>
      <c r="E24" s="2">
        <v>3.29</v>
      </c>
      <c r="F24" s="2">
        <v>64.83</v>
      </c>
    </row>
    <row r="25" spans="1:6" x14ac:dyDescent="0.15">
      <c r="A25" s="2">
        <v>9</v>
      </c>
      <c r="C25" s="2">
        <v>2</v>
      </c>
      <c r="D25" s="2">
        <v>14.82</v>
      </c>
      <c r="E25" s="2">
        <v>3.05</v>
      </c>
      <c r="F25" s="2">
        <v>65.968000000000004</v>
      </c>
    </row>
    <row r="26" spans="1:6" x14ac:dyDescent="0.15">
      <c r="A26" s="2">
        <v>10</v>
      </c>
      <c r="C26" s="2">
        <v>2</v>
      </c>
      <c r="D26" s="2">
        <v>15.46</v>
      </c>
      <c r="E26" s="2">
        <v>3.04</v>
      </c>
      <c r="F26" s="2">
        <v>66.759</v>
      </c>
    </row>
    <row r="27" spans="1:6" x14ac:dyDescent="0.15">
      <c r="A27" s="2">
        <v>11</v>
      </c>
      <c r="C27" s="2">
        <v>2</v>
      </c>
      <c r="D27" s="2">
        <v>15.36</v>
      </c>
      <c r="E27" s="2">
        <v>3.17</v>
      </c>
      <c r="F27" s="2">
        <v>66.001000000000005</v>
      </c>
    </row>
    <row r="28" spans="1:6" x14ac:dyDescent="0.15">
      <c r="A28" s="2">
        <v>12</v>
      </c>
      <c r="C28" s="2">
        <v>2</v>
      </c>
      <c r="D28" s="2">
        <v>15.38</v>
      </c>
      <c r="E28" s="2">
        <v>3.08</v>
      </c>
      <c r="F28" s="2">
        <v>66.506</v>
      </c>
    </row>
    <row r="29" spans="1:6" x14ac:dyDescent="0.15">
      <c r="A29" s="2">
        <v>13</v>
      </c>
      <c r="C29" s="2">
        <v>2</v>
      </c>
      <c r="D29" s="2">
        <v>18.309999999999999</v>
      </c>
      <c r="E29" s="2">
        <v>3.2669999999999999</v>
      </c>
      <c r="F29" s="2">
        <v>68.623999999999995</v>
      </c>
    </row>
    <row r="30" spans="1:6" x14ac:dyDescent="0.15">
      <c r="A30" s="2">
        <v>14</v>
      </c>
      <c r="C30" s="2">
        <v>2</v>
      </c>
      <c r="D30" s="2">
        <v>14.85</v>
      </c>
      <c r="E30" s="2">
        <v>3.18</v>
      </c>
      <c r="F30" s="2">
        <v>65.287000000000006</v>
      </c>
    </row>
    <row r="31" spans="1:6" x14ac:dyDescent="0.15">
      <c r="A31" s="2">
        <v>15</v>
      </c>
      <c r="B31" s="2" t="s">
        <v>1345</v>
      </c>
      <c r="C31" s="2">
        <v>2</v>
      </c>
      <c r="D31" s="2">
        <v>15.41</v>
      </c>
      <c r="E31" s="2">
        <v>3.06</v>
      </c>
      <c r="F31" s="2">
        <v>66.599999999999994</v>
      </c>
    </row>
    <row r="32" spans="1:6" x14ac:dyDescent="0.15">
      <c r="A32" s="2">
        <v>16</v>
      </c>
      <c r="C32" s="2">
        <v>2</v>
      </c>
      <c r="D32" s="2">
        <v>18.47</v>
      </c>
      <c r="E32" s="2">
        <v>3.1760000000000002</v>
      </c>
      <c r="F32" s="2">
        <v>69.150000000000006</v>
      </c>
    </row>
    <row r="33" spans="1:6" x14ac:dyDescent="0.15">
      <c r="A33" s="2">
        <v>17</v>
      </c>
      <c r="B33" s="2" t="s">
        <v>1346</v>
      </c>
      <c r="C33" s="2">
        <v>2</v>
      </c>
      <c r="D33" s="2" t="s">
        <v>209</v>
      </c>
      <c r="E33" s="2" t="s">
        <v>209</v>
      </c>
      <c r="F33" s="2" t="s">
        <v>209</v>
      </c>
    </row>
    <row r="34" spans="1:6" x14ac:dyDescent="0.15">
      <c r="A34" s="2">
        <v>1</v>
      </c>
      <c r="B34" s="2" t="s">
        <v>1347</v>
      </c>
      <c r="C34" s="2">
        <v>3</v>
      </c>
      <c r="D34" s="2">
        <v>15.37</v>
      </c>
      <c r="E34" s="2">
        <v>3</v>
      </c>
      <c r="F34" s="2">
        <v>66.619</v>
      </c>
    </row>
    <row r="35" spans="1:6" x14ac:dyDescent="0.15">
      <c r="A35" s="2">
        <v>2</v>
      </c>
      <c r="C35" s="2">
        <v>3</v>
      </c>
      <c r="D35" s="2">
        <v>13.33</v>
      </c>
      <c r="E35" s="2">
        <v>3.032</v>
      </c>
      <c r="F35" s="2">
        <v>64.039000000000001</v>
      </c>
    </row>
    <row r="36" spans="1:6" x14ac:dyDescent="0.15">
      <c r="A36" s="2">
        <v>3</v>
      </c>
      <c r="C36" s="2">
        <v>3</v>
      </c>
      <c r="D36" s="2">
        <v>15.26</v>
      </c>
      <c r="E36" s="2">
        <v>3.39</v>
      </c>
      <c r="F36" s="2">
        <v>65.263999999999996</v>
      </c>
    </row>
    <row r="37" spans="1:6" x14ac:dyDescent="0.15">
      <c r="A37" s="2">
        <v>4</v>
      </c>
      <c r="C37" s="2">
        <v>3</v>
      </c>
      <c r="D37" s="2">
        <v>15.28</v>
      </c>
      <c r="E37" s="2">
        <v>3.12</v>
      </c>
      <c r="F37" s="2">
        <v>66.177000000000007</v>
      </c>
    </row>
    <row r="38" spans="1:6" x14ac:dyDescent="0.15">
      <c r="A38" s="2">
        <v>5</v>
      </c>
      <c r="C38" s="2">
        <v>3</v>
      </c>
      <c r="D38" s="2">
        <v>15.38</v>
      </c>
      <c r="E38" s="2">
        <v>3.09</v>
      </c>
      <c r="F38" s="2">
        <v>66.418999999999997</v>
      </c>
    </row>
    <row r="39" spans="1:6" x14ac:dyDescent="0.15">
      <c r="A39" s="2">
        <v>6</v>
      </c>
      <c r="C39" s="2">
        <v>3</v>
      </c>
      <c r="D39" s="2">
        <v>14.42</v>
      </c>
      <c r="E39" s="2">
        <v>2.9</v>
      </c>
      <c r="F39" s="2">
        <v>2.9009999999999998</v>
      </c>
    </row>
    <row r="40" spans="1:6" x14ac:dyDescent="0.15">
      <c r="A40" s="2">
        <v>7</v>
      </c>
      <c r="C40" s="2">
        <v>3</v>
      </c>
      <c r="D40" s="2">
        <v>15.38</v>
      </c>
      <c r="E40" s="2">
        <v>3</v>
      </c>
      <c r="F40" s="2">
        <v>66.418999999999997</v>
      </c>
    </row>
    <row r="41" spans="1:6" x14ac:dyDescent="0.15">
      <c r="A41" s="2">
        <v>8</v>
      </c>
      <c r="C41" s="2">
        <v>3</v>
      </c>
      <c r="D41" s="2">
        <v>15.34</v>
      </c>
      <c r="E41" s="2">
        <v>2.9630000000000001</v>
      </c>
      <c r="F41" s="2">
        <v>67.054000000000002</v>
      </c>
    </row>
    <row r="42" spans="1:6" x14ac:dyDescent="0.15">
      <c r="A42" s="2">
        <v>9</v>
      </c>
      <c r="C42" s="2">
        <v>3</v>
      </c>
      <c r="D42" s="2">
        <v>14.85</v>
      </c>
      <c r="E42" s="2">
        <v>2.9</v>
      </c>
      <c r="F42" s="2">
        <v>66.840999999999994</v>
      </c>
    </row>
    <row r="43" spans="1:6" x14ac:dyDescent="0.15">
      <c r="A43" s="2">
        <v>10</v>
      </c>
      <c r="C43" s="2">
        <v>3</v>
      </c>
      <c r="D43" s="2">
        <v>18.079999999999998</v>
      </c>
      <c r="E43" s="2">
        <v>3.28</v>
      </c>
      <c r="F43" s="2">
        <v>68.356999999999999</v>
      </c>
    </row>
    <row r="44" spans="1:6" x14ac:dyDescent="0.15">
      <c r="A44" s="2">
        <v>11</v>
      </c>
      <c r="C44" s="2">
        <v>3</v>
      </c>
      <c r="D44" s="2">
        <v>18.93</v>
      </c>
      <c r="E44" s="2">
        <v>3.63</v>
      </c>
      <c r="F44" s="2">
        <v>67.662999999999997</v>
      </c>
    </row>
    <row r="45" spans="1:6" x14ac:dyDescent="0.15">
      <c r="A45" s="2">
        <v>12</v>
      </c>
      <c r="C45" s="2">
        <v>3</v>
      </c>
      <c r="D45" s="2">
        <v>18.32</v>
      </c>
      <c r="E45" s="2">
        <v>3.13</v>
      </c>
      <c r="F45" s="2">
        <v>69.233000000000004</v>
      </c>
    </row>
    <row r="46" spans="1:6" x14ac:dyDescent="0.15">
      <c r="A46" s="2">
        <v>13</v>
      </c>
      <c r="C46" s="2">
        <v>3</v>
      </c>
      <c r="D46" s="2">
        <v>18.420000000000002</v>
      </c>
      <c r="E46" s="2">
        <v>3.28</v>
      </c>
      <c r="F46" s="2">
        <v>68.674999999999997</v>
      </c>
    </row>
    <row r="47" spans="1:6" x14ac:dyDescent="0.15">
      <c r="A47" s="2">
        <v>14</v>
      </c>
      <c r="B47" s="2" t="s">
        <v>1348</v>
      </c>
      <c r="C47" s="2">
        <v>3</v>
      </c>
      <c r="D47" s="2">
        <v>18.88</v>
      </c>
      <c r="E47" s="2">
        <v>3.8330000000000002</v>
      </c>
      <c r="F47" s="2">
        <v>66.7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4E347-4495-8041-91D2-52296A2FED6B}">
  <dimension ref="A1:E31"/>
  <sheetViews>
    <sheetView workbookViewId="0">
      <selection activeCell="F6" sqref="F6"/>
    </sheetView>
  </sheetViews>
  <sheetFormatPr baseColWidth="10" defaultRowHeight="16" x14ac:dyDescent="0.2"/>
  <cols>
    <col min="1" max="1" width="17" customWidth="1"/>
    <col min="2" max="2" width="11.5" bestFit="1" customWidth="1"/>
    <col min="3" max="3" width="20.6640625" bestFit="1" customWidth="1"/>
  </cols>
  <sheetData>
    <row r="1" spans="1:4" x14ac:dyDescent="0.2">
      <c r="A1" t="s">
        <v>1189</v>
      </c>
      <c r="B1" t="s">
        <v>1189</v>
      </c>
      <c r="C1" t="s">
        <v>1200</v>
      </c>
      <c r="D1" t="s">
        <v>1179</v>
      </c>
    </row>
    <row r="2" spans="1:4" x14ac:dyDescent="0.2">
      <c r="A2" t="s">
        <v>1155</v>
      </c>
      <c r="B2" t="s">
        <v>1156</v>
      </c>
      <c r="C2" t="s">
        <v>1215</v>
      </c>
      <c r="D2" t="s">
        <v>1157</v>
      </c>
    </row>
    <row r="3" spans="1:4" x14ac:dyDescent="0.2">
      <c r="A3" t="s">
        <v>1174</v>
      </c>
      <c r="B3" t="s">
        <v>1175</v>
      </c>
      <c r="C3" t="s">
        <v>1188</v>
      </c>
      <c r="D3" t="s">
        <v>1168</v>
      </c>
    </row>
    <row r="4" spans="1:4" x14ac:dyDescent="0.2">
      <c r="A4" t="s">
        <v>1166</v>
      </c>
      <c r="B4" t="s">
        <v>1167</v>
      </c>
      <c r="C4" t="s">
        <v>1349</v>
      </c>
      <c r="D4" t="s">
        <v>1168</v>
      </c>
    </row>
    <row r="5" spans="1:4" x14ac:dyDescent="0.2">
      <c r="A5" t="s">
        <v>1169</v>
      </c>
      <c r="B5" t="s">
        <v>1170</v>
      </c>
      <c r="C5" t="s">
        <v>1214</v>
      </c>
      <c r="D5" t="s">
        <v>1171</v>
      </c>
    </row>
    <row r="6" spans="1:4" x14ac:dyDescent="0.2">
      <c r="A6" t="s">
        <v>1126</v>
      </c>
      <c r="B6" t="s">
        <v>1127</v>
      </c>
      <c r="C6" t="s">
        <v>1128</v>
      </c>
      <c r="D6" t="s">
        <v>1129</v>
      </c>
    </row>
    <row r="7" spans="1:4" x14ac:dyDescent="0.2">
      <c r="A7" t="s">
        <v>1130</v>
      </c>
      <c r="B7" t="s">
        <v>1131</v>
      </c>
      <c r="C7" t="s">
        <v>1132</v>
      </c>
      <c r="D7" t="s">
        <v>1129</v>
      </c>
    </row>
    <row r="8" spans="1:4" x14ac:dyDescent="0.2">
      <c r="A8" t="s">
        <v>1133</v>
      </c>
      <c r="B8" t="s">
        <v>1134</v>
      </c>
      <c r="C8" t="s">
        <v>1135</v>
      </c>
      <c r="D8" t="s">
        <v>1129</v>
      </c>
    </row>
    <row r="9" spans="1:4" x14ac:dyDescent="0.2">
      <c r="A9" t="s">
        <v>1136</v>
      </c>
      <c r="B9" t="s">
        <v>1137</v>
      </c>
      <c r="C9" t="s">
        <v>1138</v>
      </c>
      <c r="D9" t="s">
        <v>1129</v>
      </c>
    </row>
    <row r="10" spans="1:4" x14ac:dyDescent="0.2">
      <c r="A10" t="s">
        <v>1139</v>
      </c>
      <c r="B10" t="s">
        <v>1140</v>
      </c>
      <c r="C10" t="s">
        <v>1141</v>
      </c>
      <c r="D10" t="s">
        <v>1129</v>
      </c>
    </row>
    <row r="11" spans="1:4" x14ac:dyDescent="0.2">
      <c r="A11" t="s">
        <v>1142</v>
      </c>
      <c r="B11" t="s">
        <v>1143</v>
      </c>
      <c r="C11" t="s">
        <v>1144</v>
      </c>
      <c r="D11" t="s">
        <v>1129</v>
      </c>
    </row>
    <row r="12" spans="1:4" x14ac:dyDescent="0.2">
      <c r="A12" t="s">
        <v>1145</v>
      </c>
      <c r="B12" t="s">
        <v>1146</v>
      </c>
      <c r="C12" t="s">
        <v>1147</v>
      </c>
      <c r="D12" t="s">
        <v>1129</v>
      </c>
    </row>
    <row r="13" spans="1:4" x14ac:dyDescent="0.2">
      <c r="A13" t="s">
        <v>1148</v>
      </c>
      <c r="B13" t="s">
        <v>1149</v>
      </c>
      <c r="C13" t="s">
        <v>1150</v>
      </c>
      <c r="D13" t="s">
        <v>1129</v>
      </c>
    </row>
    <row r="14" spans="1:4" x14ac:dyDescent="0.2">
      <c r="A14" t="s">
        <v>1151</v>
      </c>
      <c r="B14" t="s">
        <v>1152</v>
      </c>
      <c r="C14" t="s">
        <v>1153</v>
      </c>
      <c r="D14" t="s">
        <v>1129</v>
      </c>
    </row>
    <row r="15" spans="1:4" x14ac:dyDescent="0.2">
      <c r="A15" t="s">
        <v>1172</v>
      </c>
      <c r="B15" t="s">
        <v>1172</v>
      </c>
      <c r="C15" t="s">
        <v>1213</v>
      </c>
      <c r="D15" t="s">
        <v>1173</v>
      </c>
    </row>
    <row r="16" spans="1:4" x14ac:dyDescent="0.2">
      <c r="A16" t="s">
        <v>1176</v>
      </c>
      <c r="B16" t="s">
        <v>1177</v>
      </c>
      <c r="C16" t="s">
        <v>1216</v>
      </c>
      <c r="D16" t="s">
        <v>1178</v>
      </c>
    </row>
    <row r="17" spans="1:5" x14ac:dyDescent="0.2">
      <c r="A17" t="s">
        <v>1163</v>
      </c>
      <c r="B17" t="s">
        <v>1164</v>
      </c>
      <c r="C17" t="s">
        <v>1187</v>
      </c>
      <c r="D17" t="s">
        <v>1165</v>
      </c>
      <c r="E17" s="2"/>
    </row>
    <row r="18" spans="1:5" x14ac:dyDescent="0.2">
      <c r="A18" t="s">
        <v>1158</v>
      </c>
      <c r="B18" t="s">
        <v>1159</v>
      </c>
      <c r="C18" t="s">
        <v>1184</v>
      </c>
      <c r="D18" t="s">
        <v>1157</v>
      </c>
    </row>
    <row r="19" spans="1:5" x14ac:dyDescent="0.2">
      <c r="A19" t="s">
        <v>1196</v>
      </c>
      <c r="B19" t="s">
        <v>1196</v>
      </c>
      <c r="C19" t="s">
        <v>1160</v>
      </c>
      <c r="D19" t="s">
        <v>1199</v>
      </c>
    </row>
    <row r="20" spans="1:5" x14ac:dyDescent="0.2">
      <c r="A20" t="s">
        <v>1198</v>
      </c>
      <c r="B20" t="s">
        <v>1198</v>
      </c>
      <c r="C20" t="s">
        <v>1186</v>
      </c>
      <c r="D20" t="s">
        <v>1199</v>
      </c>
    </row>
    <row r="21" spans="1:5" x14ac:dyDescent="0.2">
      <c r="A21" t="s">
        <v>1197</v>
      </c>
      <c r="B21" t="s">
        <v>1197</v>
      </c>
      <c r="C21" t="s">
        <v>1185</v>
      </c>
      <c r="D21" t="s">
        <v>1199</v>
      </c>
    </row>
    <row r="22" spans="1:5" x14ac:dyDescent="0.2">
      <c r="A22" t="s">
        <v>1195</v>
      </c>
      <c r="B22" t="s">
        <v>1195</v>
      </c>
      <c r="C22" t="s">
        <v>1154</v>
      </c>
      <c r="D22" t="s">
        <v>1199</v>
      </c>
    </row>
    <row r="23" spans="1:5" x14ac:dyDescent="0.2">
      <c r="A23" t="s">
        <v>1194</v>
      </c>
      <c r="B23" t="s">
        <v>1194</v>
      </c>
      <c r="C23" t="s">
        <v>1217</v>
      </c>
      <c r="D23" t="s">
        <v>1199</v>
      </c>
    </row>
    <row r="24" spans="1:5" x14ac:dyDescent="0.2">
      <c r="A24" t="s">
        <v>1193</v>
      </c>
      <c r="B24" t="s">
        <v>1193</v>
      </c>
      <c r="C24" t="s">
        <v>1183</v>
      </c>
      <c r="D24" t="s">
        <v>1199</v>
      </c>
    </row>
    <row r="25" spans="1:5" x14ac:dyDescent="0.2">
      <c r="A25" t="s">
        <v>984</v>
      </c>
      <c r="B25" t="s">
        <v>984</v>
      </c>
      <c r="C25" t="s">
        <v>1218</v>
      </c>
      <c r="D25" t="s">
        <v>1199</v>
      </c>
    </row>
    <row r="26" spans="1:5" x14ac:dyDescent="0.2">
      <c r="A26" t="s">
        <v>1191</v>
      </c>
      <c r="B26" t="s">
        <v>1191</v>
      </c>
      <c r="C26" t="s">
        <v>1181</v>
      </c>
      <c r="D26" t="s">
        <v>1199</v>
      </c>
    </row>
    <row r="27" spans="1:5" x14ac:dyDescent="0.2">
      <c r="A27" t="s">
        <v>1192</v>
      </c>
      <c r="B27" t="s">
        <v>1192</v>
      </c>
      <c r="C27" t="s">
        <v>1182</v>
      </c>
      <c r="D27" t="s">
        <v>1199</v>
      </c>
    </row>
    <row r="28" spans="1:5" x14ac:dyDescent="0.2">
      <c r="A28" t="s">
        <v>1190</v>
      </c>
      <c r="B28" t="s">
        <v>1190</v>
      </c>
      <c r="C28" t="s">
        <v>1180</v>
      </c>
      <c r="D28" t="s">
        <v>1199</v>
      </c>
    </row>
    <row r="29" spans="1:5" x14ac:dyDescent="0.2">
      <c r="A29" t="s">
        <v>1222</v>
      </c>
      <c r="B29" t="s">
        <v>1222</v>
      </c>
      <c r="C29" t="s">
        <v>1221</v>
      </c>
      <c r="D29" t="s">
        <v>1199</v>
      </c>
    </row>
    <row r="30" spans="1:5" x14ac:dyDescent="0.2">
      <c r="A30" t="s">
        <v>1161</v>
      </c>
      <c r="B30" t="s">
        <v>1161</v>
      </c>
      <c r="C30" t="s">
        <v>1219</v>
      </c>
      <c r="D30" t="s">
        <v>1199</v>
      </c>
    </row>
    <row r="31" spans="1:5" x14ac:dyDescent="0.2">
      <c r="A31" t="s">
        <v>1162</v>
      </c>
      <c r="B31" t="s">
        <v>1162</v>
      </c>
      <c r="C31" t="s">
        <v>1220</v>
      </c>
      <c r="D31" t="s">
        <v>1199</v>
      </c>
    </row>
  </sheetData>
  <sortState xmlns:xlrd2="http://schemas.microsoft.com/office/spreadsheetml/2017/richdata2" ref="A2:D28">
    <sortCondition ref="A2:A2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2460B-5641-9348-A07A-9DDDA4DBBB35}">
  <dimension ref="A1:Q13"/>
  <sheetViews>
    <sheetView tabSelected="1" zoomScaleNormal="150" workbookViewId="0">
      <selection activeCell="J15" sqref="J15"/>
    </sheetView>
  </sheetViews>
  <sheetFormatPr baseColWidth="10" defaultRowHeight="16" x14ac:dyDescent="0.2"/>
  <cols>
    <col min="10" max="10" width="10.33203125" customWidth="1"/>
    <col min="16" max="17" width="17.1640625" bestFit="1" customWidth="1"/>
  </cols>
  <sheetData>
    <row r="1" spans="1:17" x14ac:dyDescent="0.2">
      <c r="A1" s="2" t="s">
        <v>2</v>
      </c>
      <c r="B1" s="2" t="s">
        <v>3</v>
      </c>
      <c r="C1" s="2" t="s">
        <v>4</v>
      </c>
      <c r="D1" s="2" t="s">
        <v>5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2">
        <v>0</v>
      </c>
      <c r="L1" s="2">
        <v>6</v>
      </c>
      <c r="M1" s="2">
        <v>15</v>
      </c>
      <c r="N1" s="2">
        <v>19</v>
      </c>
      <c r="O1" s="2">
        <v>26</v>
      </c>
      <c r="P1" s="2" t="s">
        <v>1124</v>
      </c>
      <c r="Q1" s="2" t="s">
        <v>1125</v>
      </c>
    </row>
    <row r="2" spans="1:17" x14ac:dyDescent="0.2">
      <c r="A2" s="2" t="s">
        <v>231</v>
      </c>
      <c r="B2" s="2">
        <v>564578</v>
      </c>
      <c r="C2" s="2" t="s">
        <v>24</v>
      </c>
      <c r="D2" s="2" t="s">
        <v>18</v>
      </c>
      <c r="E2" s="2" t="s">
        <v>112</v>
      </c>
      <c r="F2" s="2" t="s">
        <v>238</v>
      </c>
      <c r="G2" s="2" t="s">
        <v>28</v>
      </c>
      <c r="H2" s="2"/>
      <c r="I2" s="2"/>
      <c r="J2" s="2"/>
      <c r="K2" s="7">
        <v>5.7894736842105263E-2</v>
      </c>
      <c r="L2" s="7">
        <v>2.1052631578947368E-2</v>
      </c>
      <c r="M2" s="2">
        <v>6.3725490196078427E-2</v>
      </c>
      <c r="N2" s="2">
        <v>9.0909090909090912E-2</v>
      </c>
      <c r="O2" s="2">
        <v>5.1020408163265307E-2</v>
      </c>
      <c r="P2" s="7">
        <f t="shared" ref="P2:P12" si="0">O2-K2</f>
        <v>-6.8743286788399555E-3</v>
      </c>
      <c r="Q2" s="7">
        <f>P2*4</f>
        <v>-2.7497314715359822E-2</v>
      </c>
    </row>
    <row r="3" spans="1:17" x14ac:dyDescent="0.2">
      <c r="A3" s="2" t="s">
        <v>119</v>
      </c>
      <c r="B3" s="2">
        <v>248944</v>
      </c>
      <c r="C3" s="2" t="s">
        <v>17</v>
      </c>
      <c r="D3" s="2" t="s">
        <v>18</v>
      </c>
      <c r="E3" s="2" t="s">
        <v>112</v>
      </c>
      <c r="F3" s="2" t="s">
        <v>242</v>
      </c>
      <c r="G3" s="2" t="s">
        <v>28</v>
      </c>
      <c r="H3" s="2"/>
      <c r="I3" s="2"/>
      <c r="J3" s="2"/>
      <c r="K3" s="7">
        <v>1.8264840182648401E-2</v>
      </c>
      <c r="L3" s="7">
        <v>2.0547945205479451E-2</v>
      </c>
      <c r="M3" s="2">
        <v>1.2605042016806723E-2</v>
      </c>
      <c r="N3" s="2">
        <v>0</v>
      </c>
      <c r="O3" s="2">
        <v>1.4084507042253521E-2</v>
      </c>
      <c r="P3" s="7">
        <f t="shared" si="0"/>
        <v>-4.1803331403948794E-3</v>
      </c>
      <c r="Q3" s="7">
        <f t="shared" ref="Q3:Q12" si="1">P3*4</f>
        <v>-1.6721332561579517E-2</v>
      </c>
    </row>
    <row r="4" spans="1:17" x14ac:dyDescent="0.2">
      <c r="A4" s="2" t="s">
        <v>119</v>
      </c>
      <c r="B4" s="2">
        <v>254131</v>
      </c>
      <c r="C4" s="2" t="s">
        <v>17</v>
      </c>
      <c r="D4" s="2" t="s">
        <v>18</v>
      </c>
      <c r="E4" s="2" t="s">
        <v>40</v>
      </c>
      <c r="F4" s="2" t="s">
        <v>246</v>
      </c>
      <c r="G4" s="2" t="s">
        <v>248</v>
      </c>
      <c r="H4" s="2"/>
      <c r="I4" s="2"/>
      <c r="J4" s="2"/>
      <c r="K4" s="7">
        <v>5.0458715596330278E-2</v>
      </c>
      <c r="L4" s="7">
        <v>0.06</v>
      </c>
      <c r="M4" s="2">
        <v>5.3333333333333337E-2</v>
      </c>
      <c r="N4" s="2">
        <v>6.25E-2</v>
      </c>
      <c r="O4" s="2">
        <v>8.8785046728971959E-2</v>
      </c>
      <c r="P4" s="7">
        <f t="shared" si="0"/>
        <v>3.8326331132641681E-2</v>
      </c>
      <c r="Q4" s="7">
        <f t="shared" si="1"/>
        <v>0.15330532453056672</v>
      </c>
    </row>
    <row r="5" spans="1:17" x14ac:dyDescent="0.2">
      <c r="A5" s="2" t="s">
        <v>100</v>
      </c>
      <c r="B5" s="2">
        <v>213174</v>
      </c>
      <c r="C5" s="2" t="s">
        <v>17</v>
      </c>
      <c r="D5" s="2" t="s">
        <v>24</v>
      </c>
      <c r="E5" s="2" t="s">
        <v>20</v>
      </c>
      <c r="F5" s="2" t="s">
        <v>264</v>
      </c>
      <c r="G5" s="2" t="s">
        <v>266</v>
      </c>
      <c r="H5" s="2"/>
      <c r="I5" s="2"/>
      <c r="J5" s="2"/>
      <c r="K5" s="7">
        <v>7.3394495412844041E-2</v>
      </c>
      <c r="L5" s="7">
        <v>0.10317460317460317</v>
      </c>
      <c r="M5" s="2">
        <v>0.10426540284360189</v>
      </c>
      <c r="N5" s="2">
        <v>9.0909090909090912E-2</v>
      </c>
      <c r="O5" s="2">
        <v>6.7708333333333329E-2</v>
      </c>
      <c r="P5" s="7">
        <f t="shared" si="0"/>
        <v>-5.6861620795107121E-3</v>
      </c>
      <c r="Q5" s="7">
        <f t="shared" si="1"/>
        <v>-2.2744648318042848E-2</v>
      </c>
    </row>
    <row r="6" spans="1:17" x14ac:dyDescent="0.2">
      <c r="A6" s="2" t="s">
        <v>100</v>
      </c>
      <c r="B6" s="2">
        <v>49495</v>
      </c>
      <c r="C6" s="2" t="s">
        <v>17</v>
      </c>
      <c r="D6" s="2" t="s">
        <v>25</v>
      </c>
      <c r="E6" s="2" t="s">
        <v>20</v>
      </c>
      <c r="F6" s="2" t="s">
        <v>364</v>
      </c>
      <c r="G6" s="2" t="s">
        <v>366</v>
      </c>
      <c r="H6" s="2"/>
      <c r="I6" s="2"/>
      <c r="J6" s="2"/>
      <c r="K6" s="7">
        <v>5.9633027522935783E-2</v>
      </c>
      <c r="L6" s="7">
        <v>3.2258064516129031E-2</v>
      </c>
      <c r="M6" s="2">
        <v>6.9868995633187769E-2</v>
      </c>
      <c r="N6" s="2">
        <v>5.9829059829059832E-2</v>
      </c>
      <c r="O6" s="2">
        <v>5.7142857142857141E-2</v>
      </c>
      <c r="P6" s="7">
        <f t="shared" si="0"/>
        <v>-2.4901703800786421E-3</v>
      </c>
      <c r="Q6" s="7">
        <f t="shared" si="1"/>
        <v>-9.9606815203145682E-3</v>
      </c>
    </row>
    <row r="7" spans="1:17" x14ac:dyDescent="0.2">
      <c r="A7" s="2" t="s">
        <v>110</v>
      </c>
      <c r="B7" s="2">
        <v>44064</v>
      </c>
      <c r="C7" s="2" t="s">
        <v>17</v>
      </c>
      <c r="D7" s="2" t="s">
        <v>18</v>
      </c>
      <c r="E7" s="2" t="s">
        <v>20</v>
      </c>
      <c r="F7" s="2" t="s">
        <v>499</v>
      </c>
      <c r="G7" s="2" t="s">
        <v>500</v>
      </c>
      <c r="H7" s="2"/>
      <c r="I7" s="2"/>
      <c r="J7" s="2"/>
      <c r="K7" s="7">
        <v>2.4509803921568627E-2</v>
      </c>
      <c r="L7" s="7">
        <v>2.4E-2</v>
      </c>
      <c r="M7" s="2">
        <v>1.5463917525773196E-2</v>
      </c>
      <c r="N7" s="2">
        <v>0</v>
      </c>
      <c r="O7" s="2">
        <v>2.5125628140703519E-2</v>
      </c>
      <c r="P7" s="7">
        <f t="shared" si="0"/>
        <v>6.1582421913489171E-4</v>
      </c>
      <c r="Q7" s="7">
        <f t="shared" si="1"/>
        <v>2.4632968765395669E-3</v>
      </c>
    </row>
    <row r="8" spans="1:17" x14ac:dyDescent="0.2">
      <c r="A8" s="2" t="s">
        <v>16</v>
      </c>
      <c r="B8" s="2">
        <v>821800</v>
      </c>
      <c r="C8" s="2" t="s">
        <v>17</v>
      </c>
      <c r="D8" s="2" t="s">
        <v>18</v>
      </c>
      <c r="E8" s="2" t="s">
        <v>20</v>
      </c>
      <c r="F8" s="2" t="s">
        <v>544</v>
      </c>
      <c r="G8" s="2" t="s">
        <v>546</v>
      </c>
      <c r="H8" s="2"/>
      <c r="I8" s="2"/>
      <c r="J8" s="2"/>
      <c r="K8" s="7">
        <v>2.7322404371584699E-2</v>
      </c>
      <c r="L8" s="7">
        <v>4.4444444444444446E-2</v>
      </c>
      <c r="M8" s="2">
        <v>0.10857142857142857</v>
      </c>
      <c r="N8" s="2">
        <v>6.25E-2</v>
      </c>
      <c r="O8" s="2">
        <v>2.9850746268656716E-2</v>
      </c>
      <c r="P8" s="7">
        <f t="shared" si="0"/>
        <v>2.5283418970720173E-3</v>
      </c>
      <c r="Q8" s="7">
        <f t="shared" si="1"/>
        <v>1.0113367588288069E-2</v>
      </c>
    </row>
    <row r="9" spans="1:17" x14ac:dyDescent="0.2">
      <c r="A9" s="2" t="s">
        <v>314</v>
      </c>
      <c r="B9" s="2">
        <v>225225</v>
      </c>
      <c r="C9" s="2" t="s">
        <v>25</v>
      </c>
      <c r="D9" s="2" t="s">
        <v>24</v>
      </c>
      <c r="E9" s="2" t="s">
        <v>20</v>
      </c>
      <c r="F9" s="2" t="s">
        <v>549</v>
      </c>
      <c r="G9" s="2" t="s">
        <v>551</v>
      </c>
      <c r="H9" s="2"/>
      <c r="I9" s="2"/>
      <c r="J9" s="2"/>
      <c r="K9" s="7">
        <v>8.3700440528634359E-2</v>
      </c>
      <c r="L9" s="7">
        <v>5.8139534883720929E-2</v>
      </c>
      <c r="M9" s="2">
        <v>5.0632911392405063E-2</v>
      </c>
      <c r="N9" s="2">
        <v>6.8627450980392163E-2</v>
      </c>
      <c r="O9" s="2">
        <v>8.0357142857142863E-2</v>
      </c>
      <c r="P9" s="7">
        <f t="shared" si="0"/>
        <v>-3.3432976714914964E-3</v>
      </c>
      <c r="Q9" s="7">
        <f t="shared" si="1"/>
        <v>-1.3373190685965985E-2</v>
      </c>
    </row>
    <row r="10" spans="1:17" x14ac:dyDescent="0.2">
      <c r="A10" s="2" t="s">
        <v>29</v>
      </c>
      <c r="B10" s="2">
        <v>405858</v>
      </c>
      <c r="C10" s="2" t="s">
        <v>18</v>
      </c>
      <c r="D10" s="2" t="s">
        <v>17</v>
      </c>
      <c r="E10" s="2" t="s">
        <v>20</v>
      </c>
      <c r="F10" s="2" t="s">
        <v>571</v>
      </c>
      <c r="G10" s="2" t="s">
        <v>573</v>
      </c>
      <c r="H10" s="2"/>
      <c r="I10" s="2"/>
      <c r="J10" s="2"/>
      <c r="K10" s="7">
        <v>5.0228310502283102E-2</v>
      </c>
      <c r="L10" s="7">
        <v>7.2992700729927001E-2</v>
      </c>
      <c r="M10" s="2">
        <v>9.3333333333333338E-2</v>
      </c>
      <c r="N10" s="2">
        <v>0.10256410256410256</v>
      </c>
      <c r="O10" s="2">
        <v>5.2631578947368418E-2</v>
      </c>
      <c r="P10" s="7">
        <f t="shared" si="0"/>
        <v>2.4032684450853159E-3</v>
      </c>
      <c r="Q10" s="7">
        <f t="shared" si="1"/>
        <v>9.6130737803412636E-3</v>
      </c>
    </row>
    <row r="11" spans="1:17" x14ac:dyDescent="0.2">
      <c r="A11" s="2" t="s">
        <v>186</v>
      </c>
      <c r="B11" s="2">
        <v>245205</v>
      </c>
      <c r="C11" s="2" t="s">
        <v>17</v>
      </c>
      <c r="D11" s="2" t="s">
        <v>24</v>
      </c>
      <c r="E11" s="2" t="s">
        <v>20</v>
      </c>
      <c r="F11" s="2" t="s">
        <v>223</v>
      </c>
      <c r="G11" s="2" t="s">
        <v>225</v>
      </c>
      <c r="H11" s="2"/>
      <c r="I11" s="2"/>
      <c r="J11" s="2"/>
      <c r="K11" s="7">
        <v>8.9552238805970144E-2</v>
      </c>
      <c r="L11" s="7">
        <v>7.8260869565217397E-2</v>
      </c>
      <c r="M11" s="2">
        <v>7.3732718894009217E-2</v>
      </c>
      <c r="N11" s="2">
        <v>4.3859649122807015E-2</v>
      </c>
      <c r="O11" s="2">
        <v>7.7294685990338161E-2</v>
      </c>
      <c r="P11" s="7">
        <f t="shared" si="0"/>
        <v>-1.2257552815631984E-2</v>
      </c>
      <c r="Q11" s="7">
        <f t="shared" si="1"/>
        <v>-4.9030211262527934E-2</v>
      </c>
    </row>
    <row r="12" spans="1:17" x14ac:dyDescent="0.2">
      <c r="A12" s="2" t="s">
        <v>52</v>
      </c>
      <c r="B12" s="2">
        <v>720452</v>
      </c>
      <c r="C12" s="2" t="s">
        <v>25</v>
      </c>
      <c r="D12" s="2" t="s">
        <v>17</v>
      </c>
      <c r="E12" s="2" t="s">
        <v>20</v>
      </c>
      <c r="F12" s="2" t="s">
        <v>645</v>
      </c>
      <c r="G12" s="2" t="s">
        <v>646</v>
      </c>
      <c r="H12" s="2" t="s">
        <v>40</v>
      </c>
      <c r="I12" s="2" t="s">
        <v>647</v>
      </c>
      <c r="J12" s="2" t="s">
        <v>648</v>
      </c>
      <c r="K12" s="7">
        <v>9.7222222222222224E-2</v>
      </c>
      <c r="L12" s="7">
        <v>4.0404040404040407E-2</v>
      </c>
      <c r="M12" s="2">
        <v>6.8807339449541288E-2</v>
      </c>
      <c r="N12" s="2">
        <v>6.8965517241379309E-2</v>
      </c>
      <c r="O12" s="2">
        <v>8.3769633507853408E-2</v>
      </c>
      <c r="P12" s="7">
        <f t="shared" si="0"/>
        <v>-1.3452588714368816E-2</v>
      </c>
      <c r="Q12" s="7">
        <f t="shared" si="1"/>
        <v>-5.3810354857475262E-2</v>
      </c>
    </row>
    <row r="13" spans="1:17" x14ac:dyDescent="0.2">
      <c r="K13" s="1"/>
    </row>
  </sheetData>
  <conditionalFormatting sqref="D13 B1:B12 D70:D1048576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D6A09-0504-F840-B66E-358C1492931A}">
  <dimension ref="A1:R280"/>
  <sheetViews>
    <sheetView workbookViewId="0">
      <selection activeCell="K10" sqref="A1:R280"/>
    </sheetView>
  </sheetViews>
  <sheetFormatPr baseColWidth="10" defaultRowHeight="16" x14ac:dyDescent="0.2"/>
  <sheetData>
    <row r="1" spans="1:1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8</v>
      </c>
      <c r="K1" s="2" t="s">
        <v>8</v>
      </c>
      <c r="L1" s="2" t="s">
        <v>9</v>
      </c>
      <c r="M1" s="2" t="s">
        <v>10</v>
      </c>
      <c r="N1" s="2"/>
      <c r="O1" s="2" t="s">
        <v>11</v>
      </c>
      <c r="P1" s="2" t="s">
        <v>12</v>
      </c>
      <c r="Q1" s="2" t="s">
        <v>13</v>
      </c>
      <c r="R1" s="2" t="s">
        <v>14</v>
      </c>
    </row>
    <row r="2" spans="1:18" x14ac:dyDescent="0.2">
      <c r="A2" s="2" t="s">
        <v>1223</v>
      </c>
      <c r="B2" s="2" t="s">
        <v>15</v>
      </c>
      <c r="C2" s="2" t="s">
        <v>16</v>
      </c>
      <c r="D2" s="2">
        <v>467441</v>
      </c>
      <c r="E2" s="2" t="s">
        <v>17</v>
      </c>
      <c r="F2" s="2" t="s">
        <v>18</v>
      </c>
      <c r="G2" s="2">
        <v>99</v>
      </c>
      <c r="H2" s="2">
        <v>0.12069000000000001</v>
      </c>
      <c r="I2" s="2" t="s">
        <v>19</v>
      </c>
      <c r="J2" s="2"/>
      <c r="K2" s="2"/>
      <c r="L2" s="2" t="s">
        <v>20</v>
      </c>
      <c r="M2" s="2" t="s">
        <v>21</v>
      </c>
      <c r="N2" s="2" t="s">
        <v>22</v>
      </c>
      <c r="O2" s="2" t="s">
        <v>23</v>
      </c>
      <c r="P2" s="2"/>
      <c r="Q2" s="2"/>
      <c r="R2" s="2"/>
    </row>
    <row r="3" spans="1:18" x14ac:dyDescent="0.2">
      <c r="A3" s="2" t="s">
        <v>1223</v>
      </c>
      <c r="B3" s="2" t="s">
        <v>15</v>
      </c>
      <c r="C3" s="2" t="s">
        <v>16</v>
      </c>
      <c r="D3" s="2">
        <v>1181396</v>
      </c>
      <c r="E3" s="2" t="s">
        <v>24</v>
      </c>
      <c r="F3" s="2" t="s">
        <v>25</v>
      </c>
      <c r="G3" s="2">
        <v>22</v>
      </c>
      <c r="H3" s="2">
        <v>7.5758000000000006E-2</v>
      </c>
      <c r="I3" s="2" t="s">
        <v>26</v>
      </c>
      <c r="J3" s="2"/>
      <c r="K3" s="2"/>
      <c r="L3" s="2" t="s">
        <v>27</v>
      </c>
      <c r="M3" s="2" t="s">
        <v>28</v>
      </c>
      <c r="N3" s="2" t="s">
        <v>28</v>
      </c>
      <c r="O3" s="2" t="s">
        <v>28</v>
      </c>
      <c r="P3" s="2"/>
      <c r="Q3" s="2"/>
      <c r="R3" s="2"/>
    </row>
    <row r="4" spans="1:18" x14ac:dyDescent="0.2">
      <c r="A4" s="2" t="s">
        <v>1223</v>
      </c>
      <c r="B4" s="2" t="s">
        <v>15</v>
      </c>
      <c r="C4" s="2" t="s">
        <v>29</v>
      </c>
      <c r="D4" s="2">
        <v>216509</v>
      </c>
      <c r="E4" s="2" t="s">
        <v>24</v>
      </c>
      <c r="F4" s="2" t="s">
        <v>18</v>
      </c>
      <c r="G4" s="2">
        <v>91</v>
      </c>
      <c r="H4" s="2">
        <v>0.11666700000000001</v>
      </c>
      <c r="I4" s="2" t="s">
        <v>30</v>
      </c>
      <c r="J4" s="2"/>
      <c r="K4" s="2"/>
      <c r="L4" s="2" t="s">
        <v>20</v>
      </c>
      <c r="M4" s="2" t="s">
        <v>31</v>
      </c>
      <c r="N4" s="2" t="s">
        <v>32</v>
      </c>
      <c r="O4" s="2" t="s">
        <v>33</v>
      </c>
      <c r="P4" s="2"/>
      <c r="Q4" s="2"/>
      <c r="R4" s="2"/>
    </row>
    <row r="5" spans="1:18" x14ac:dyDescent="0.2">
      <c r="A5" s="2" t="s">
        <v>1223</v>
      </c>
      <c r="B5" s="2" t="s">
        <v>15</v>
      </c>
      <c r="C5" s="2" t="s">
        <v>34</v>
      </c>
      <c r="D5" s="2">
        <v>884019</v>
      </c>
      <c r="E5" s="2" t="s">
        <v>17</v>
      </c>
      <c r="F5" s="2" t="s">
        <v>25</v>
      </c>
      <c r="G5" s="2">
        <v>67</v>
      </c>
      <c r="H5" s="2">
        <v>0.111111</v>
      </c>
      <c r="I5" s="2" t="s">
        <v>35</v>
      </c>
      <c r="J5" s="2"/>
      <c r="K5" s="2"/>
      <c r="L5" s="2" t="s">
        <v>20</v>
      </c>
      <c r="M5" s="2" t="s">
        <v>36</v>
      </c>
      <c r="N5" s="2" t="s">
        <v>37</v>
      </c>
      <c r="O5" s="2" t="s">
        <v>38</v>
      </c>
      <c r="P5" s="2"/>
      <c r="Q5" s="2"/>
      <c r="R5" s="2"/>
    </row>
    <row r="6" spans="1:18" x14ac:dyDescent="0.2">
      <c r="A6" s="2" t="s">
        <v>1223</v>
      </c>
      <c r="B6" s="2" t="s">
        <v>15</v>
      </c>
      <c r="C6" s="2" t="s">
        <v>34</v>
      </c>
      <c r="D6" s="2">
        <v>905505</v>
      </c>
      <c r="E6" s="2" t="s">
        <v>24</v>
      </c>
      <c r="F6" s="2" t="s">
        <v>18</v>
      </c>
      <c r="G6" s="2">
        <v>79</v>
      </c>
      <c r="H6" s="2">
        <v>0.17647099999999999</v>
      </c>
      <c r="I6" s="2" t="s">
        <v>39</v>
      </c>
      <c r="J6" s="2"/>
      <c r="K6" s="2"/>
      <c r="L6" s="2" t="s">
        <v>40</v>
      </c>
      <c r="M6" s="2" t="s">
        <v>41</v>
      </c>
      <c r="N6" s="2" t="s">
        <v>42</v>
      </c>
      <c r="O6" s="2" t="s">
        <v>43</v>
      </c>
      <c r="P6" s="2"/>
      <c r="Q6" s="2"/>
      <c r="R6" s="2"/>
    </row>
    <row r="7" spans="1:18" x14ac:dyDescent="0.2">
      <c r="A7" s="2" t="s">
        <v>1223</v>
      </c>
      <c r="B7" s="2" t="s">
        <v>44</v>
      </c>
      <c r="C7" s="2" t="s">
        <v>45</v>
      </c>
      <c r="D7" s="2">
        <v>224450</v>
      </c>
      <c r="E7" s="2" t="s">
        <v>17</v>
      </c>
      <c r="F7" s="2" t="s">
        <v>18</v>
      </c>
      <c r="G7" s="2">
        <v>82.818899999999999</v>
      </c>
      <c r="H7" s="2">
        <v>0.160714</v>
      </c>
      <c r="I7" s="2" t="s">
        <v>46</v>
      </c>
      <c r="J7" s="2" t="s">
        <v>47</v>
      </c>
      <c r="K7" s="2" t="s">
        <v>48</v>
      </c>
      <c r="L7" s="2" t="s">
        <v>20</v>
      </c>
      <c r="M7" s="2" t="s">
        <v>49</v>
      </c>
      <c r="N7" s="2" t="s">
        <v>50</v>
      </c>
      <c r="O7" s="2" t="s">
        <v>51</v>
      </c>
      <c r="P7" s="2"/>
      <c r="Q7" s="2"/>
      <c r="R7" s="2"/>
    </row>
    <row r="8" spans="1:18" x14ac:dyDescent="0.2">
      <c r="A8" s="2" t="s">
        <v>1223</v>
      </c>
      <c r="B8" s="2" t="s">
        <v>15</v>
      </c>
      <c r="C8" s="2" t="s">
        <v>52</v>
      </c>
      <c r="D8" s="2">
        <v>130923</v>
      </c>
      <c r="E8" s="2" t="s">
        <v>24</v>
      </c>
      <c r="F8" s="2" t="s">
        <v>18</v>
      </c>
      <c r="G8" s="2">
        <v>161</v>
      </c>
      <c r="H8" s="2">
        <v>0.186441</v>
      </c>
      <c r="I8" s="2" t="s">
        <v>53</v>
      </c>
      <c r="J8" s="2"/>
      <c r="K8" s="2"/>
      <c r="L8" s="2" t="s">
        <v>20</v>
      </c>
      <c r="M8" s="2" t="s">
        <v>54</v>
      </c>
      <c r="N8" s="2" t="s">
        <v>55</v>
      </c>
      <c r="O8" s="2" t="s">
        <v>56</v>
      </c>
      <c r="P8" s="2"/>
      <c r="Q8" s="2"/>
      <c r="R8" s="2"/>
    </row>
    <row r="9" spans="1:18" x14ac:dyDescent="0.2">
      <c r="A9" s="2" t="s">
        <v>1223</v>
      </c>
      <c r="B9" s="2" t="s">
        <v>44</v>
      </c>
      <c r="C9" s="2" t="s">
        <v>52</v>
      </c>
      <c r="D9" s="2">
        <v>429612</v>
      </c>
      <c r="E9" s="2" t="s">
        <v>17</v>
      </c>
      <c r="F9" s="2" t="s">
        <v>25</v>
      </c>
      <c r="G9" s="2">
        <v>177.66200000000001</v>
      </c>
      <c r="H9" s="2">
        <v>0.23333300000000001</v>
      </c>
      <c r="I9" s="2" t="s">
        <v>57</v>
      </c>
      <c r="J9" s="2" t="s">
        <v>47</v>
      </c>
      <c r="K9" s="2" t="s">
        <v>58</v>
      </c>
      <c r="L9" s="2" t="s">
        <v>40</v>
      </c>
      <c r="M9" s="2" t="s">
        <v>59</v>
      </c>
      <c r="N9" s="2" t="s">
        <v>59</v>
      </c>
      <c r="O9" s="2" t="s">
        <v>60</v>
      </c>
      <c r="P9" s="2"/>
      <c r="Q9" s="2"/>
      <c r="R9" s="2"/>
    </row>
    <row r="10" spans="1:18" x14ac:dyDescent="0.2">
      <c r="A10" s="2" t="s">
        <v>1223</v>
      </c>
      <c r="B10" s="2" t="s">
        <v>44</v>
      </c>
      <c r="C10" s="2" t="s">
        <v>52</v>
      </c>
      <c r="D10" s="2">
        <v>432347</v>
      </c>
      <c r="E10" s="2" t="s">
        <v>24</v>
      </c>
      <c r="F10" s="2" t="s">
        <v>18</v>
      </c>
      <c r="G10" s="2">
        <v>120.084</v>
      </c>
      <c r="H10" s="2">
        <v>0.22449</v>
      </c>
      <c r="I10" s="2" t="s">
        <v>61</v>
      </c>
      <c r="J10" s="2" t="s">
        <v>47</v>
      </c>
      <c r="K10" s="2" t="s">
        <v>62</v>
      </c>
      <c r="L10" s="2" t="s">
        <v>40</v>
      </c>
      <c r="M10" s="2" t="s">
        <v>63</v>
      </c>
      <c r="N10" s="2" t="s">
        <v>64</v>
      </c>
      <c r="O10" s="2" t="s">
        <v>65</v>
      </c>
      <c r="P10" s="2"/>
      <c r="Q10" s="2"/>
      <c r="R10" s="2"/>
    </row>
    <row r="11" spans="1:18" x14ac:dyDescent="0.2">
      <c r="A11" s="2" t="s">
        <v>1223</v>
      </c>
      <c r="B11" s="2" t="s">
        <v>15</v>
      </c>
      <c r="C11" s="2" t="s">
        <v>52</v>
      </c>
      <c r="D11" s="2">
        <v>914680</v>
      </c>
      <c r="E11" s="2" t="s">
        <v>18</v>
      </c>
      <c r="F11" s="2" t="s">
        <v>24</v>
      </c>
      <c r="G11" s="2">
        <v>212</v>
      </c>
      <c r="H11" s="2">
        <v>0.16</v>
      </c>
      <c r="I11" s="2" t="s">
        <v>66</v>
      </c>
      <c r="J11" s="2"/>
      <c r="K11" s="2"/>
      <c r="L11" s="2" t="s">
        <v>20</v>
      </c>
      <c r="M11" s="2" t="s">
        <v>67</v>
      </c>
      <c r="N11" s="2" t="s">
        <v>68</v>
      </c>
      <c r="O11" s="2" t="s">
        <v>69</v>
      </c>
      <c r="P11" s="2"/>
      <c r="Q11" s="2"/>
      <c r="R11" s="2"/>
    </row>
    <row r="12" spans="1:18" x14ac:dyDescent="0.2">
      <c r="A12" s="2" t="s">
        <v>1224</v>
      </c>
      <c r="B12" s="2" t="s">
        <v>15</v>
      </c>
      <c r="C12" s="2" t="s">
        <v>70</v>
      </c>
      <c r="D12" s="2">
        <v>257694</v>
      </c>
      <c r="E12" s="2" t="s">
        <v>25</v>
      </c>
      <c r="F12" s="2" t="s">
        <v>18</v>
      </c>
      <c r="G12" s="2">
        <v>32</v>
      </c>
      <c r="H12" s="2">
        <v>8.6957000000000007E-2</v>
      </c>
      <c r="I12" s="2" t="s">
        <v>71</v>
      </c>
      <c r="J12" s="2"/>
      <c r="K12" s="2"/>
      <c r="L12" s="2" t="s">
        <v>20</v>
      </c>
      <c r="M12" s="2" t="s">
        <v>72</v>
      </c>
      <c r="N12" s="2" t="s">
        <v>73</v>
      </c>
      <c r="O12" s="2" t="s">
        <v>74</v>
      </c>
      <c r="P12" s="2"/>
      <c r="Q12" s="2"/>
      <c r="R12" s="2"/>
    </row>
    <row r="13" spans="1:18" x14ac:dyDescent="0.2">
      <c r="A13" s="2" t="s">
        <v>1225</v>
      </c>
      <c r="B13" s="2" t="s">
        <v>15</v>
      </c>
      <c r="C13" s="2" t="s">
        <v>52</v>
      </c>
      <c r="D13" s="2">
        <v>366694</v>
      </c>
      <c r="E13" s="2" t="s">
        <v>25</v>
      </c>
      <c r="F13" s="2" t="s">
        <v>18</v>
      </c>
      <c r="G13" s="2">
        <v>37</v>
      </c>
      <c r="H13" s="2">
        <v>6.3291E-2</v>
      </c>
      <c r="I13" s="2" t="s">
        <v>75</v>
      </c>
      <c r="J13" s="2"/>
      <c r="K13" s="2"/>
      <c r="L13" s="2" t="s">
        <v>20</v>
      </c>
      <c r="M13" s="2" t="s">
        <v>76</v>
      </c>
      <c r="N13" s="2" t="s">
        <v>77</v>
      </c>
      <c r="O13" s="2" t="s">
        <v>78</v>
      </c>
      <c r="P13" s="2"/>
      <c r="Q13" s="2"/>
      <c r="R13" s="2"/>
    </row>
    <row r="14" spans="1:18" x14ac:dyDescent="0.2">
      <c r="A14" s="2" t="s">
        <v>1226</v>
      </c>
      <c r="B14" s="2" t="s">
        <v>15</v>
      </c>
      <c r="C14" s="2" t="s">
        <v>79</v>
      </c>
      <c r="D14" s="2">
        <v>87991</v>
      </c>
      <c r="E14" s="2" t="s">
        <v>17</v>
      </c>
      <c r="F14" s="2" t="s">
        <v>25</v>
      </c>
      <c r="G14" s="2">
        <v>108</v>
      </c>
      <c r="H14" s="2">
        <v>0.33571400000000001</v>
      </c>
      <c r="I14" s="2" t="s">
        <v>80</v>
      </c>
      <c r="J14" s="2"/>
      <c r="K14" s="2"/>
      <c r="L14" s="2" t="s">
        <v>40</v>
      </c>
      <c r="M14" s="2" t="s">
        <v>81</v>
      </c>
      <c r="N14" s="2" t="s">
        <v>82</v>
      </c>
      <c r="O14" s="2" t="s">
        <v>83</v>
      </c>
      <c r="P14" s="2"/>
      <c r="Q14" s="2"/>
      <c r="R14" s="2"/>
    </row>
    <row r="15" spans="1:18" x14ac:dyDescent="0.2">
      <c r="A15" s="2" t="s">
        <v>1226</v>
      </c>
      <c r="B15" s="2" t="s">
        <v>15</v>
      </c>
      <c r="C15" s="2" t="s">
        <v>79</v>
      </c>
      <c r="D15" s="2">
        <v>88000</v>
      </c>
      <c r="E15" s="2" t="s">
        <v>17</v>
      </c>
      <c r="F15" s="2" t="s">
        <v>25</v>
      </c>
      <c r="G15" s="2">
        <v>70</v>
      </c>
      <c r="H15" s="2">
        <v>0.289655</v>
      </c>
      <c r="I15" s="2" t="s">
        <v>84</v>
      </c>
      <c r="J15" s="2"/>
      <c r="K15" s="2"/>
      <c r="L15" s="2" t="s">
        <v>40</v>
      </c>
      <c r="M15" s="2" t="s">
        <v>81</v>
      </c>
      <c r="N15" s="2" t="s">
        <v>82</v>
      </c>
      <c r="O15" s="2" t="s">
        <v>85</v>
      </c>
      <c r="P15" s="2"/>
      <c r="Q15" s="2"/>
      <c r="R15" s="2"/>
    </row>
    <row r="16" spans="1:18" x14ac:dyDescent="0.2">
      <c r="A16" s="2" t="s">
        <v>1226</v>
      </c>
      <c r="B16" s="2" t="s">
        <v>15</v>
      </c>
      <c r="C16" s="2" t="s">
        <v>34</v>
      </c>
      <c r="D16" s="2">
        <v>851986</v>
      </c>
      <c r="E16" s="2" t="s">
        <v>24</v>
      </c>
      <c r="F16" s="2" t="s">
        <v>25</v>
      </c>
      <c r="G16" s="2">
        <v>61</v>
      </c>
      <c r="H16" s="2">
        <v>5.0632999999999997E-2</v>
      </c>
      <c r="I16" s="2" t="s">
        <v>86</v>
      </c>
      <c r="J16" s="2"/>
      <c r="K16" s="2"/>
      <c r="L16" s="2" t="s">
        <v>40</v>
      </c>
      <c r="M16" s="2" t="s">
        <v>87</v>
      </c>
      <c r="N16" s="2" t="s">
        <v>88</v>
      </c>
      <c r="O16" s="2" t="s">
        <v>89</v>
      </c>
      <c r="P16" s="2"/>
      <c r="Q16" s="2"/>
      <c r="R16" s="2"/>
    </row>
    <row r="17" spans="1:18" x14ac:dyDescent="0.2">
      <c r="A17" s="2" t="s">
        <v>1226</v>
      </c>
      <c r="B17" s="2" t="s">
        <v>15</v>
      </c>
      <c r="C17" s="2" t="s">
        <v>34</v>
      </c>
      <c r="D17" s="2">
        <v>853078</v>
      </c>
      <c r="E17" s="2" t="s">
        <v>24</v>
      </c>
      <c r="F17" s="2" t="s">
        <v>18</v>
      </c>
      <c r="G17" s="2">
        <v>91</v>
      </c>
      <c r="H17" s="2">
        <v>6.3829999999999998E-2</v>
      </c>
      <c r="I17" s="2" t="s">
        <v>90</v>
      </c>
      <c r="J17" s="2"/>
      <c r="K17" s="2"/>
      <c r="L17" s="2" t="s">
        <v>20</v>
      </c>
      <c r="M17" s="2" t="s">
        <v>91</v>
      </c>
      <c r="N17" s="2" t="s">
        <v>92</v>
      </c>
      <c r="O17" s="2" t="s">
        <v>93</v>
      </c>
      <c r="P17" s="2"/>
      <c r="Q17" s="2"/>
      <c r="R17" s="2"/>
    </row>
    <row r="18" spans="1:18" x14ac:dyDescent="0.2">
      <c r="A18" s="2" t="s">
        <v>1226</v>
      </c>
      <c r="B18" s="2" t="s">
        <v>15</v>
      </c>
      <c r="C18" s="2" t="s">
        <v>34</v>
      </c>
      <c r="D18" s="2">
        <v>905987</v>
      </c>
      <c r="E18" s="2" t="s">
        <v>24</v>
      </c>
      <c r="F18" s="2" t="s">
        <v>18</v>
      </c>
      <c r="G18" s="2">
        <v>28</v>
      </c>
      <c r="H18" s="2">
        <v>4.9079999999999999E-2</v>
      </c>
      <c r="I18" s="2" t="s">
        <v>94</v>
      </c>
      <c r="J18" s="2"/>
      <c r="K18" s="2"/>
      <c r="L18" s="2" t="s">
        <v>20</v>
      </c>
      <c r="M18" s="2" t="s">
        <v>41</v>
      </c>
      <c r="N18" s="2" t="s">
        <v>42</v>
      </c>
      <c r="O18" s="2" t="s">
        <v>95</v>
      </c>
      <c r="P18" s="2"/>
      <c r="Q18" s="2"/>
      <c r="R18" s="2"/>
    </row>
    <row r="19" spans="1:18" x14ac:dyDescent="0.2">
      <c r="A19" s="2" t="s">
        <v>1226</v>
      </c>
      <c r="B19" s="2" t="s">
        <v>15</v>
      </c>
      <c r="C19" s="2" t="s">
        <v>45</v>
      </c>
      <c r="D19" s="2">
        <v>114453</v>
      </c>
      <c r="E19" s="2" t="s">
        <v>18</v>
      </c>
      <c r="F19" s="2" t="s">
        <v>17</v>
      </c>
      <c r="G19" s="2">
        <v>23</v>
      </c>
      <c r="H19" s="2">
        <v>3.8462000000000003E-2</v>
      </c>
      <c r="I19" s="2" t="s">
        <v>96</v>
      </c>
      <c r="J19" s="2"/>
      <c r="K19" s="2"/>
      <c r="L19" s="2" t="s">
        <v>20</v>
      </c>
      <c r="M19" s="2" t="s">
        <v>97</v>
      </c>
      <c r="N19" s="2" t="s">
        <v>98</v>
      </c>
      <c r="O19" s="2" t="s">
        <v>99</v>
      </c>
      <c r="P19" s="2"/>
      <c r="Q19" s="2"/>
      <c r="R19" s="2"/>
    </row>
    <row r="20" spans="1:18" x14ac:dyDescent="0.2">
      <c r="A20" s="2" t="s">
        <v>1226</v>
      </c>
      <c r="B20" s="2" t="s">
        <v>15</v>
      </c>
      <c r="C20" s="2" t="s">
        <v>100</v>
      </c>
      <c r="D20" s="2">
        <v>494616</v>
      </c>
      <c r="E20" s="2" t="s">
        <v>25</v>
      </c>
      <c r="F20" s="2" t="s">
        <v>17</v>
      </c>
      <c r="G20" s="2">
        <v>56</v>
      </c>
      <c r="H20" s="2">
        <v>5.7803E-2</v>
      </c>
      <c r="I20" s="2" t="s">
        <v>101</v>
      </c>
      <c r="J20" s="2"/>
      <c r="K20" s="2"/>
      <c r="L20" s="2" t="s">
        <v>102</v>
      </c>
      <c r="M20" s="2" t="s">
        <v>103</v>
      </c>
      <c r="N20" s="2" t="s">
        <v>104</v>
      </c>
      <c r="O20" s="2" t="s">
        <v>28</v>
      </c>
      <c r="P20" s="2"/>
      <c r="Q20" s="2"/>
      <c r="R20" s="2"/>
    </row>
    <row r="21" spans="1:18" x14ac:dyDescent="0.2">
      <c r="A21" s="2" t="s">
        <v>1226</v>
      </c>
      <c r="B21" s="2" t="s">
        <v>15</v>
      </c>
      <c r="C21" s="2" t="s">
        <v>52</v>
      </c>
      <c r="D21" s="2">
        <v>712945</v>
      </c>
      <c r="E21" s="2" t="s">
        <v>17</v>
      </c>
      <c r="F21" s="2" t="s">
        <v>18</v>
      </c>
      <c r="G21" s="2">
        <v>58</v>
      </c>
      <c r="H21" s="2">
        <v>6.8492999999999998E-2</v>
      </c>
      <c r="I21" s="2" t="s">
        <v>105</v>
      </c>
      <c r="J21" s="2"/>
      <c r="K21" s="2"/>
      <c r="L21" s="2" t="s">
        <v>20</v>
      </c>
      <c r="M21" s="2" t="s">
        <v>106</v>
      </c>
      <c r="N21" s="2" t="s">
        <v>107</v>
      </c>
      <c r="O21" s="2" t="s">
        <v>108</v>
      </c>
      <c r="P21" s="2"/>
      <c r="Q21" s="2"/>
      <c r="R21" s="2"/>
    </row>
    <row r="22" spans="1:18" x14ac:dyDescent="0.2">
      <c r="A22" s="2" t="s">
        <v>1226</v>
      </c>
      <c r="B22" s="2" t="s">
        <v>15</v>
      </c>
      <c r="C22" s="2" t="s">
        <v>52</v>
      </c>
      <c r="D22" s="2">
        <v>774369</v>
      </c>
      <c r="E22" s="2" t="s">
        <v>25</v>
      </c>
      <c r="F22" s="2" t="s">
        <v>17</v>
      </c>
      <c r="G22" s="2">
        <v>53</v>
      </c>
      <c r="H22" s="2">
        <v>7.6388999999999999E-2</v>
      </c>
      <c r="I22" s="2" t="s">
        <v>109</v>
      </c>
      <c r="J22" s="2"/>
      <c r="K22" s="2"/>
      <c r="L22" s="2" t="s">
        <v>27</v>
      </c>
      <c r="M22" s="2" t="s">
        <v>28</v>
      </c>
      <c r="N22" s="2" t="s">
        <v>28</v>
      </c>
      <c r="O22" s="2" t="s">
        <v>28</v>
      </c>
      <c r="P22" s="2"/>
      <c r="Q22" s="2"/>
      <c r="R22" s="2"/>
    </row>
    <row r="23" spans="1:18" x14ac:dyDescent="0.2">
      <c r="A23" s="2" t="s">
        <v>1226</v>
      </c>
      <c r="B23" s="2" t="s">
        <v>15</v>
      </c>
      <c r="C23" s="2" t="s">
        <v>110</v>
      </c>
      <c r="D23" s="2">
        <v>725156</v>
      </c>
      <c r="E23" s="2" t="s">
        <v>18</v>
      </c>
      <c r="F23" s="2" t="s">
        <v>17</v>
      </c>
      <c r="G23" s="2">
        <v>38</v>
      </c>
      <c r="H23" s="2">
        <v>0.05</v>
      </c>
      <c r="I23" s="2" t="s">
        <v>111</v>
      </c>
      <c r="J23" s="2"/>
      <c r="K23" s="2"/>
      <c r="L23" s="2" t="s">
        <v>112</v>
      </c>
      <c r="M23" s="2" t="s">
        <v>113</v>
      </c>
      <c r="N23" s="2">
        <v>0</v>
      </c>
      <c r="O23" s="2" t="s">
        <v>28</v>
      </c>
      <c r="P23" s="2"/>
      <c r="Q23" s="2"/>
      <c r="R23" s="2"/>
    </row>
    <row r="24" spans="1:18" x14ac:dyDescent="0.2">
      <c r="A24" s="2" t="s">
        <v>1227</v>
      </c>
      <c r="B24" s="2" t="s">
        <v>15</v>
      </c>
      <c r="C24" s="2" t="s">
        <v>114</v>
      </c>
      <c r="D24" s="2">
        <v>40062</v>
      </c>
      <c r="E24" s="2" t="s">
        <v>17</v>
      </c>
      <c r="F24" s="2" t="s">
        <v>24</v>
      </c>
      <c r="G24" s="2">
        <v>389</v>
      </c>
      <c r="H24" s="2">
        <v>0.140097</v>
      </c>
      <c r="I24" s="2" t="s">
        <v>115</v>
      </c>
      <c r="J24" s="2"/>
      <c r="K24" s="2"/>
      <c r="L24" s="2" t="s">
        <v>20</v>
      </c>
      <c r="M24" s="2" t="s">
        <v>116</v>
      </c>
      <c r="N24" s="2" t="s">
        <v>117</v>
      </c>
      <c r="O24" s="2" t="s">
        <v>118</v>
      </c>
      <c r="P24" s="2"/>
      <c r="Q24" s="2"/>
      <c r="R24" s="2"/>
    </row>
    <row r="25" spans="1:18" x14ac:dyDescent="0.2">
      <c r="A25" s="2" t="s">
        <v>1227</v>
      </c>
      <c r="B25" s="2" t="s">
        <v>15</v>
      </c>
      <c r="C25" s="2" t="s">
        <v>119</v>
      </c>
      <c r="D25" s="2">
        <v>198188</v>
      </c>
      <c r="E25" s="2" t="s">
        <v>24</v>
      </c>
      <c r="F25" s="2" t="s">
        <v>25</v>
      </c>
      <c r="G25" s="2">
        <v>227</v>
      </c>
      <c r="H25" s="2">
        <v>0.10702299999999999</v>
      </c>
      <c r="I25" s="2" t="s">
        <v>120</v>
      </c>
      <c r="J25" s="2"/>
      <c r="K25" s="2"/>
      <c r="L25" s="2" t="s">
        <v>40</v>
      </c>
      <c r="M25" s="2" t="s">
        <v>121</v>
      </c>
      <c r="N25" s="2" t="s">
        <v>122</v>
      </c>
      <c r="O25" s="2" t="s">
        <v>123</v>
      </c>
      <c r="P25" s="2"/>
      <c r="Q25" s="2"/>
      <c r="R25" s="2"/>
    </row>
    <row r="26" spans="1:18" x14ac:dyDescent="0.2">
      <c r="A26" s="2" t="s">
        <v>1227</v>
      </c>
      <c r="B26" s="2" t="s">
        <v>15</v>
      </c>
      <c r="C26" s="2" t="s">
        <v>119</v>
      </c>
      <c r="D26" s="2">
        <v>218916</v>
      </c>
      <c r="E26" s="2" t="s">
        <v>17</v>
      </c>
      <c r="F26" s="2" t="s">
        <v>25</v>
      </c>
      <c r="G26" s="2">
        <v>144</v>
      </c>
      <c r="H26" s="2">
        <v>8.2396999999999998E-2</v>
      </c>
      <c r="I26" s="2" t="s">
        <v>124</v>
      </c>
      <c r="J26" s="2"/>
      <c r="K26" s="2"/>
      <c r="L26" s="2" t="s">
        <v>40</v>
      </c>
      <c r="M26" s="2" t="s">
        <v>125</v>
      </c>
      <c r="N26" s="2" t="s">
        <v>126</v>
      </c>
      <c r="O26" s="2" t="s">
        <v>127</v>
      </c>
      <c r="P26" s="2"/>
      <c r="Q26" s="2"/>
      <c r="R26" s="2"/>
    </row>
    <row r="27" spans="1:18" x14ac:dyDescent="0.2">
      <c r="A27" s="2" t="s">
        <v>1227</v>
      </c>
      <c r="B27" s="2" t="s">
        <v>15</v>
      </c>
      <c r="C27" s="2" t="s">
        <v>16</v>
      </c>
      <c r="D27" s="2">
        <v>188256</v>
      </c>
      <c r="E27" s="2" t="s">
        <v>24</v>
      </c>
      <c r="F27" s="2" t="s">
        <v>17</v>
      </c>
      <c r="G27" s="2">
        <v>239</v>
      </c>
      <c r="H27" s="2">
        <v>0.101322</v>
      </c>
      <c r="I27" s="2" t="s">
        <v>128</v>
      </c>
      <c r="J27" s="2"/>
      <c r="K27" s="2"/>
      <c r="L27" s="2" t="s">
        <v>20</v>
      </c>
      <c r="M27" s="2" t="s">
        <v>129</v>
      </c>
      <c r="N27" s="2" t="s">
        <v>130</v>
      </c>
      <c r="O27" s="2" t="s">
        <v>131</v>
      </c>
      <c r="P27" s="2"/>
      <c r="Q27" s="2"/>
      <c r="R27" s="2"/>
    </row>
    <row r="28" spans="1:18" x14ac:dyDescent="0.2">
      <c r="A28" s="2" t="s">
        <v>1227</v>
      </c>
      <c r="B28" s="2" t="s">
        <v>15</v>
      </c>
      <c r="C28" s="2" t="s">
        <v>16</v>
      </c>
      <c r="D28" s="2">
        <v>308486</v>
      </c>
      <c r="E28" s="2" t="s">
        <v>17</v>
      </c>
      <c r="F28" s="2" t="s">
        <v>25</v>
      </c>
      <c r="G28" s="2">
        <v>21</v>
      </c>
      <c r="H28" s="2">
        <v>2.4490000000000001E-2</v>
      </c>
      <c r="I28" s="2" t="s">
        <v>132</v>
      </c>
      <c r="J28" s="2"/>
      <c r="K28" s="2"/>
      <c r="L28" s="2" t="s">
        <v>102</v>
      </c>
      <c r="M28" s="2" t="s">
        <v>133</v>
      </c>
      <c r="N28" s="2" t="s">
        <v>134</v>
      </c>
      <c r="O28" s="2" t="s">
        <v>28</v>
      </c>
      <c r="P28" s="2"/>
      <c r="Q28" s="2"/>
      <c r="R28" s="2"/>
    </row>
    <row r="29" spans="1:18" x14ac:dyDescent="0.2">
      <c r="A29" s="2" t="s">
        <v>1227</v>
      </c>
      <c r="B29" s="2" t="s">
        <v>15</v>
      </c>
      <c r="C29" s="2" t="s">
        <v>29</v>
      </c>
      <c r="D29" s="2">
        <v>981698</v>
      </c>
      <c r="E29" s="2" t="s">
        <v>24</v>
      </c>
      <c r="F29" s="2" t="s">
        <v>17</v>
      </c>
      <c r="G29" s="2">
        <v>31</v>
      </c>
      <c r="H29" s="2">
        <v>3.4042999999999997E-2</v>
      </c>
      <c r="I29" s="2" t="s">
        <v>135</v>
      </c>
      <c r="J29" s="2"/>
      <c r="K29" s="2"/>
      <c r="L29" s="2" t="s">
        <v>20</v>
      </c>
      <c r="M29" s="2" t="s">
        <v>136</v>
      </c>
      <c r="N29" s="2" t="s">
        <v>137</v>
      </c>
      <c r="O29" s="2" t="s">
        <v>138</v>
      </c>
      <c r="P29" s="2"/>
      <c r="Q29" s="2"/>
      <c r="R29" s="2"/>
    </row>
    <row r="30" spans="1:18" x14ac:dyDescent="0.2">
      <c r="A30" s="2" t="s">
        <v>1227</v>
      </c>
      <c r="B30" s="2" t="s">
        <v>15</v>
      </c>
      <c r="C30" s="2" t="s">
        <v>139</v>
      </c>
      <c r="D30" s="2">
        <v>35723</v>
      </c>
      <c r="E30" s="2" t="s">
        <v>18</v>
      </c>
      <c r="F30" s="2" t="s">
        <v>24</v>
      </c>
      <c r="G30" s="2">
        <v>43</v>
      </c>
      <c r="H30" s="2">
        <v>3.7914999999999997E-2</v>
      </c>
      <c r="I30" s="2" t="s">
        <v>140</v>
      </c>
      <c r="J30" s="2"/>
      <c r="K30" s="2"/>
      <c r="L30" s="2" t="s">
        <v>40</v>
      </c>
      <c r="M30" s="2" t="s">
        <v>141</v>
      </c>
      <c r="N30" s="2" t="s">
        <v>142</v>
      </c>
      <c r="O30" s="2" t="s">
        <v>143</v>
      </c>
      <c r="P30" s="2"/>
      <c r="Q30" s="2"/>
      <c r="R30" s="2"/>
    </row>
    <row r="31" spans="1:18" x14ac:dyDescent="0.2">
      <c r="A31" s="2" t="s">
        <v>1227</v>
      </c>
      <c r="B31" s="2" t="s">
        <v>15</v>
      </c>
      <c r="C31" s="2" t="s">
        <v>144</v>
      </c>
      <c r="D31" s="2">
        <v>288072</v>
      </c>
      <c r="E31" s="2" t="s">
        <v>18</v>
      </c>
      <c r="F31" s="2" t="s">
        <v>17</v>
      </c>
      <c r="G31" s="2">
        <v>157</v>
      </c>
      <c r="H31" s="2">
        <v>9.3595999999999999E-2</v>
      </c>
      <c r="I31" s="2" t="s">
        <v>145</v>
      </c>
      <c r="J31" s="2"/>
      <c r="K31" s="2"/>
      <c r="L31" s="2" t="s">
        <v>40</v>
      </c>
      <c r="M31" s="2" t="s">
        <v>146</v>
      </c>
      <c r="N31" s="2" t="s">
        <v>147</v>
      </c>
      <c r="O31" s="2" t="s">
        <v>148</v>
      </c>
      <c r="P31" s="2"/>
      <c r="Q31" s="2"/>
      <c r="R31" s="2"/>
    </row>
    <row r="32" spans="1:18" x14ac:dyDescent="0.2">
      <c r="A32" s="2" t="s">
        <v>1227</v>
      </c>
      <c r="B32" s="2" t="s">
        <v>44</v>
      </c>
      <c r="C32" s="2" t="s">
        <v>144</v>
      </c>
      <c r="D32" s="2">
        <v>645314</v>
      </c>
      <c r="E32" s="2" t="s">
        <v>24</v>
      </c>
      <c r="F32" s="2" t="s">
        <v>18</v>
      </c>
      <c r="G32" s="2">
        <v>118.395</v>
      </c>
      <c r="H32" s="2">
        <v>0.116788</v>
      </c>
      <c r="I32" s="2" t="s">
        <v>149</v>
      </c>
      <c r="J32" s="2" t="s">
        <v>47</v>
      </c>
      <c r="K32" s="2" t="s">
        <v>150</v>
      </c>
      <c r="L32" s="2" t="s">
        <v>20</v>
      </c>
      <c r="M32" s="2" t="s">
        <v>151</v>
      </c>
      <c r="N32" s="2" t="s">
        <v>152</v>
      </c>
      <c r="O32" s="2" t="s">
        <v>153</v>
      </c>
      <c r="P32" s="2"/>
      <c r="Q32" s="2"/>
      <c r="R32" s="2"/>
    </row>
    <row r="33" spans="1:18" x14ac:dyDescent="0.2">
      <c r="A33" s="2" t="s">
        <v>1227</v>
      </c>
      <c r="B33" s="2" t="s">
        <v>44</v>
      </c>
      <c r="C33" s="2" t="s">
        <v>34</v>
      </c>
      <c r="D33" s="2">
        <v>585083</v>
      </c>
      <c r="E33" s="2" t="s">
        <v>25</v>
      </c>
      <c r="F33" s="2" t="s">
        <v>18</v>
      </c>
      <c r="G33" s="2">
        <v>639.54300000000001</v>
      </c>
      <c r="H33" s="2">
        <v>0.245614</v>
      </c>
      <c r="I33" s="2" t="s">
        <v>154</v>
      </c>
      <c r="J33" s="2" t="s">
        <v>47</v>
      </c>
      <c r="K33" s="2" t="s">
        <v>155</v>
      </c>
      <c r="L33" s="2" t="s">
        <v>20</v>
      </c>
      <c r="M33" s="2" t="s">
        <v>156</v>
      </c>
      <c r="N33" s="2" t="s">
        <v>157</v>
      </c>
      <c r="O33" s="2" t="s">
        <v>158</v>
      </c>
      <c r="P33" s="2"/>
      <c r="Q33" s="2"/>
      <c r="R33" s="2"/>
    </row>
    <row r="34" spans="1:18" x14ac:dyDescent="0.2">
      <c r="A34" s="2" t="s">
        <v>1227</v>
      </c>
      <c r="B34" s="2" t="s">
        <v>15</v>
      </c>
      <c r="C34" s="2" t="s">
        <v>34</v>
      </c>
      <c r="D34" s="2">
        <v>605041</v>
      </c>
      <c r="E34" s="2" t="s">
        <v>17</v>
      </c>
      <c r="F34" s="2" t="s">
        <v>18</v>
      </c>
      <c r="G34" s="2">
        <v>110</v>
      </c>
      <c r="H34" s="2">
        <v>0.12149500000000001</v>
      </c>
      <c r="I34" s="2" t="s">
        <v>159</v>
      </c>
      <c r="J34" s="2"/>
      <c r="K34" s="2"/>
      <c r="L34" s="2" t="s">
        <v>27</v>
      </c>
      <c r="M34" s="2" t="s">
        <v>28</v>
      </c>
      <c r="N34" s="2" t="s">
        <v>28</v>
      </c>
      <c r="O34" s="2" t="s">
        <v>28</v>
      </c>
      <c r="P34" s="2"/>
      <c r="Q34" s="2"/>
      <c r="R34" s="2"/>
    </row>
    <row r="35" spans="1:18" x14ac:dyDescent="0.2">
      <c r="A35" s="2" t="s">
        <v>1227</v>
      </c>
      <c r="B35" s="2" t="s">
        <v>15</v>
      </c>
      <c r="C35" s="2" t="s">
        <v>100</v>
      </c>
      <c r="D35" s="2">
        <v>413954</v>
      </c>
      <c r="E35" s="2" t="s">
        <v>17</v>
      </c>
      <c r="F35" s="2" t="s">
        <v>24</v>
      </c>
      <c r="G35" s="2">
        <v>66</v>
      </c>
      <c r="H35" s="2">
        <v>6.8806999999999993E-2</v>
      </c>
      <c r="I35" s="2" t="s">
        <v>160</v>
      </c>
      <c r="J35" s="2"/>
      <c r="K35" s="2"/>
      <c r="L35" s="2" t="s">
        <v>20</v>
      </c>
      <c r="M35" s="2" t="s">
        <v>161</v>
      </c>
      <c r="N35" s="2" t="s">
        <v>162</v>
      </c>
      <c r="O35" s="2" t="s">
        <v>163</v>
      </c>
      <c r="P35" s="2"/>
      <c r="Q35" s="2"/>
      <c r="R35" s="2"/>
    </row>
    <row r="36" spans="1:18" x14ac:dyDescent="0.2">
      <c r="A36" s="2" t="s">
        <v>1227</v>
      </c>
      <c r="B36" s="2" t="s">
        <v>15</v>
      </c>
      <c r="C36" s="2" t="s">
        <v>100</v>
      </c>
      <c r="D36" s="2">
        <v>698423</v>
      </c>
      <c r="E36" s="2" t="s">
        <v>25</v>
      </c>
      <c r="F36" s="2" t="s">
        <v>24</v>
      </c>
      <c r="G36" s="2">
        <v>192</v>
      </c>
      <c r="H36" s="2">
        <v>9.0551000000000006E-2</v>
      </c>
      <c r="I36" s="2" t="s">
        <v>164</v>
      </c>
      <c r="J36" s="2"/>
      <c r="K36" s="2"/>
      <c r="L36" s="2" t="s">
        <v>20</v>
      </c>
      <c r="M36" s="2" t="s">
        <v>165</v>
      </c>
      <c r="N36" s="2" t="s">
        <v>166</v>
      </c>
      <c r="O36" s="2" t="s">
        <v>167</v>
      </c>
      <c r="P36" s="2"/>
      <c r="Q36" s="2"/>
      <c r="R36" s="2"/>
    </row>
    <row r="37" spans="1:18" x14ac:dyDescent="0.2">
      <c r="A37" s="2" t="s">
        <v>1227</v>
      </c>
      <c r="B37" s="2" t="s">
        <v>44</v>
      </c>
      <c r="C37" s="2" t="s">
        <v>52</v>
      </c>
      <c r="D37" s="2">
        <v>425669</v>
      </c>
      <c r="E37" s="2" t="s">
        <v>17</v>
      </c>
      <c r="F37" s="2" t="s">
        <v>25</v>
      </c>
      <c r="G37" s="2">
        <v>170.01</v>
      </c>
      <c r="H37" s="2">
        <v>0.130435</v>
      </c>
      <c r="I37" s="2" t="s">
        <v>168</v>
      </c>
      <c r="J37" s="2" t="s">
        <v>47</v>
      </c>
      <c r="K37" s="2" t="s">
        <v>169</v>
      </c>
      <c r="L37" s="2" t="s">
        <v>20</v>
      </c>
      <c r="M37" s="2" t="s">
        <v>170</v>
      </c>
      <c r="N37" s="2" t="s">
        <v>171</v>
      </c>
      <c r="O37" s="2" t="s">
        <v>172</v>
      </c>
      <c r="P37" s="2"/>
      <c r="Q37" s="2"/>
      <c r="R37" s="2"/>
    </row>
    <row r="38" spans="1:18" x14ac:dyDescent="0.2">
      <c r="A38" s="2" t="s">
        <v>1227</v>
      </c>
      <c r="B38" s="2" t="s">
        <v>15</v>
      </c>
      <c r="C38" s="2" t="s">
        <v>52</v>
      </c>
      <c r="D38" s="2">
        <v>618740</v>
      </c>
      <c r="E38" s="2" t="s">
        <v>25</v>
      </c>
      <c r="F38" s="2" t="s">
        <v>17</v>
      </c>
      <c r="G38" s="2">
        <v>55</v>
      </c>
      <c r="H38" s="2">
        <v>0.157191</v>
      </c>
      <c r="I38" s="2" t="s">
        <v>173</v>
      </c>
      <c r="J38" s="2"/>
      <c r="K38" s="2"/>
      <c r="L38" s="2" t="s">
        <v>27</v>
      </c>
      <c r="M38" s="2" t="s">
        <v>28</v>
      </c>
      <c r="N38" s="2" t="s">
        <v>28</v>
      </c>
      <c r="O38" s="2" t="s">
        <v>28</v>
      </c>
      <c r="P38" s="2"/>
      <c r="Q38" s="2"/>
      <c r="R38" s="2"/>
    </row>
    <row r="39" spans="1:18" x14ac:dyDescent="0.2">
      <c r="A39" s="2" t="s">
        <v>1227</v>
      </c>
      <c r="B39" s="2" t="s">
        <v>44</v>
      </c>
      <c r="C39" s="2" t="s">
        <v>110</v>
      </c>
      <c r="D39" s="2">
        <v>165834</v>
      </c>
      <c r="E39" s="2" t="s">
        <v>18</v>
      </c>
      <c r="F39" s="2" t="s">
        <v>24</v>
      </c>
      <c r="G39" s="2">
        <v>100.373</v>
      </c>
      <c r="H39" s="2">
        <v>0.13567799999999999</v>
      </c>
      <c r="I39" s="2" t="s">
        <v>174</v>
      </c>
      <c r="J39" s="2" t="s">
        <v>47</v>
      </c>
      <c r="K39" s="2" t="s">
        <v>175</v>
      </c>
      <c r="L39" s="2" t="s">
        <v>27</v>
      </c>
      <c r="M39" s="2" t="s">
        <v>28</v>
      </c>
      <c r="N39" s="2" t="s">
        <v>28</v>
      </c>
      <c r="O39" s="2" t="s">
        <v>28</v>
      </c>
      <c r="P39" s="2"/>
      <c r="Q39" s="2"/>
      <c r="R39" s="2"/>
    </row>
    <row r="40" spans="1:18" x14ac:dyDescent="0.2">
      <c r="A40" s="2" t="s">
        <v>1227</v>
      </c>
      <c r="B40" s="2" t="s">
        <v>15</v>
      </c>
      <c r="C40" s="2" t="s">
        <v>110</v>
      </c>
      <c r="D40" s="2">
        <v>725156</v>
      </c>
      <c r="E40" s="2" t="s">
        <v>18</v>
      </c>
      <c r="F40" s="2" t="s">
        <v>17</v>
      </c>
      <c r="G40" s="2">
        <v>336</v>
      </c>
      <c r="H40" s="2">
        <v>0.13756599999999999</v>
      </c>
      <c r="I40" s="2" t="s">
        <v>176</v>
      </c>
      <c r="J40" s="2"/>
      <c r="K40" s="2"/>
      <c r="L40" s="2" t="s">
        <v>112</v>
      </c>
      <c r="M40" s="2" t="s">
        <v>113</v>
      </c>
      <c r="N40" s="2" t="s">
        <v>113</v>
      </c>
      <c r="O40" s="2" t="s">
        <v>28</v>
      </c>
      <c r="P40" s="2"/>
      <c r="Q40" s="2"/>
      <c r="R40" s="2"/>
    </row>
    <row r="41" spans="1:18" x14ac:dyDescent="0.2">
      <c r="A41" s="2" t="s">
        <v>1228</v>
      </c>
      <c r="B41" s="2" t="s">
        <v>15</v>
      </c>
      <c r="C41" s="2" t="s">
        <v>16</v>
      </c>
      <c r="D41" s="2">
        <v>188256</v>
      </c>
      <c r="E41" s="2" t="s">
        <v>24</v>
      </c>
      <c r="F41" s="2" t="s">
        <v>17</v>
      </c>
      <c r="G41" s="2">
        <v>102</v>
      </c>
      <c r="H41" s="2">
        <v>0.129412</v>
      </c>
      <c r="I41" s="2" t="s">
        <v>177</v>
      </c>
      <c r="J41" s="2"/>
      <c r="K41" s="2"/>
      <c r="L41" s="2" t="s">
        <v>20</v>
      </c>
      <c r="M41" s="2" t="s">
        <v>129</v>
      </c>
      <c r="N41" s="2" t="s">
        <v>130</v>
      </c>
      <c r="O41" s="2" t="s">
        <v>131</v>
      </c>
      <c r="P41" s="2"/>
      <c r="Q41" s="2"/>
      <c r="R41" s="2"/>
    </row>
    <row r="42" spans="1:18" x14ac:dyDescent="0.2">
      <c r="A42" s="2" t="s">
        <v>1228</v>
      </c>
      <c r="B42" s="2" t="s">
        <v>15</v>
      </c>
      <c r="C42" s="2" t="s">
        <v>16</v>
      </c>
      <c r="D42" s="2">
        <v>1085392</v>
      </c>
      <c r="E42" s="2" t="s">
        <v>17</v>
      </c>
      <c r="F42" s="2" t="s">
        <v>25</v>
      </c>
      <c r="G42" s="2">
        <v>31</v>
      </c>
      <c r="H42" s="2">
        <v>0.108434</v>
      </c>
      <c r="I42" s="2" t="s">
        <v>178</v>
      </c>
      <c r="J42" s="2"/>
      <c r="K42" s="2"/>
      <c r="L42" s="2" t="s">
        <v>20</v>
      </c>
      <c r="M42" s="2" t="s">
        <v>179</v>
      </c>
      <c r="N42" s="2" t="s">
        <v>180</v>
      </c>
      <c r="O42" s="2" t="s">
        <v>181</v>
      </c>
      <c r="P42" s="2"/>
      <c r="Q42" s="2"/>
      <c r="R42" s="2"/>
    </row>
    <row r="43" spans="1:18" x14ac:dyDescent="0.2">
      <c r="A43" s="2" t="s">
        <v>1228</v>
      </c>
      <c r="B43" s="2" t="s">
        <v>15</v>
      </c>
      <c r="C43" s="2" t="s">
        <v>16</v>
      </c>
      <c r="D43" s="2">
        <v>1283152</v>
      </c>
      <c r="E43" s="2" t="s">
        <v>24</v>
      </c>
      <c r="F43" s="2" t="s">
        <v>25</v>
      </c>
      <c r="G43" s="2">
        <v>69</v>
      </c>
      <c r="H43" s="2">
        <v>8.6957000000000007E-2</v>
      </c>
      <c r="I43" s="2" t="s">
        <v>182</v>
      </c>
      <c r="J43" s="2"/>
      <c r="K43" s="2"/>
      <c r="L43" s="2" t="s">
        <v>20</v>
      </c>
      <c r="M43" s="2" t="s">
        <v>183</v>
      </c>
      <c r="N43" s="2" t="s">
        <v>184</v>
      </c>
      <c r="O43" s="2" t="s">
        <v>185</v>
      </c>
      <c r="P43" s="2"/>
      <c r="Q43" s="2"/>
      <c r="R43" s="2"/>
    </row>
    <row r="44" spans="1:18" x14ac:dyDescent="0.2">
      <c r="A44" s="2" t="s">
        <v>1228</v>
      </c>
      <c r="B44" s="2" t="s">
        <v>15</v>
      </c>
      <c r="C44" s="2" t="s">
        <v>186</v>
      </c>
      <c r="D44" s="2">
        <v>228939</v>
      </c>
      <c r="E44" s="2" t="s">
        <v>25</v>
      </c>
      <c r="F44" s="2" t="s">
        <v>18</v>
      </c>
      <c r="G44" s="2">
        <v>43</v>
      </c>
      <c r="H44" s="2">
        <v>8.5713999999999999E-2</v>
      </c>
      <c r="I44" s="2" t="s">
        <v>187</v>
      </c>
      <c r="J44" s="2"/>
      <c r="K44" s="2"/>
      <c r="L44" s="2" t="s">
        <v>20</v>
      </c>
      <c r="M44" s="2" t="s">
        <v>188</v>
      </c>
      <c r="N44" s="2" t="s">
        <v>189</v>
      </c>
      <c r="O44" s="2" t="s">
        <v>190</v>
      </c>
      <c r="P44" s="2" t="s">
        <v>112</v>
      </c>
      <c r="Q44" s="2" t="s">
        <v>191</v>
      </c>
      <c r="R44" s="2" t="s">
        <v>28</v>
      </c>
    </row>
    <row r="45" spans="1:18" x14ac:dyDescent="0.2">
      <c r="A45" s="2" t="s">
        <v>1228</v>
      </c>
      <c r="B45" s="2" t="s">
        <v>15</v>
      </c>
      <c r="C45" s="2" t="s">
        <v>110</v>
      </c>
      <c r="D45" s="2">
        <v>245905</v>
      </c>
      <c r="E45" s="2" t="s">
        <v>17</v>
      </c>
      <c r="F45" s="2" t="s">
        <v>25</v>
      </c>
      <c r="G45" s="2">
        <v>63</v>
      </c>
      <c r="H45" s="2">
        <v>9.1953999999999994E-2</v>
      </c>
      <c r="I45" s="2" t="s">
        <v>192</v>
      </c>
      <c r="J45" s="2"/>
      <c r="K45" s="2"/>
      <c r="L45" s="2" t="s">
        <v>20</v>
      </c>
      <c r="M45" s="2" t="s">
        <v>193</v>
      </c>
      <c r="N45" s="2" t="s">
        <v>194</v>
      </c>
      <c r="O45" s="2" t="s">
        <v>195</v>
      </c>
      <c r="P45" s="2"/>
      <c r="Q45" s="2"/>
      <c r="R45" s="2"/>
    </row>
    <row r="46" spans="1:18" x14ac:dyDescent="0.2">
      <c r="A46" s="2" t="s">
        <v>1228</v>
      </c>
      <c r="B46" s="2" t="s">
        <v>15</v>
      </c>
      <c r="C46" s="2" t="s">
        <v>110</v>
      </c>
      <c r="D46" s="2">
        <v>691609</v>
      </c>
      <c r="E46" s="2" t="s">
        <v>18</v>
      </c>
      <c r="F46" s="2" t="s">
        <v>25</v>
      </c>
      <c r="G46" s="2">
        <v>92</v>
      </c>
      <c r="H46" s="2">
        <v>0.11828</v>
      </c>
      <c r="I46" s="2" t="s">
        <v>196</v>
      </c>
      <c r="J46" s="2"/>
      <c r="K46" s="2"/>
      <c r="L46" s="2" t="s">
        <v>20</v>
      </c>
      <c r="M46" s="2" t="s">
        <v>197</v>
      </c>
      <c r="N46" s="2" t="s">
        <v>198</v>
      </c>
      <c r="O46" s="2" t="s">
        <v>199</v>
      </c>
      <c r="P46" s="2"/>
      <c r="Q46" s="2"/>
      <c r="R46" s="2"/>
    </row>
    <row r="47" spans="1:18" x14ac:dyDescent="0.2">
      <c r="A47" s="2" t="s">
        <v>1231</v>
      </c>
      <c r="B47" s="2" t="s">
        <v>44</v>
      </c>
      <c r="C47" s="2" t="s">
        <v>16</v>
      </c>
      <c r="D47" s="2">
        <v>244970</v>
      </c>
      <c r="E47" s="2" t="s">
        <v>24</v>
      </c>
      <c r="F47" s="2" t="s">
        <v>25</v>
      </c>
      <c r="G47" s="2">
        <v>25.172599999999999</v>
      </c>
      <c r="H47" s="2">
        <v>0.10315199999999999</v>
      </c>
      <c r="I47" s="2" t="s">
        <v>201</v>
      </c>
      <c r="J47" s="2" t="s">
        <v>47</v>
      </c>
      <c r="K47" s="2" t="s">
        <v>202</v>
      </c>
      <c r="L47" s="2" t="s">
        <v>20</v>
      </c>
      <c r="M47" s="2" t="s">
        <v>203</v>
      </c>
      <c r="N47" s="2" t="s">
        <v>204</v>
      </c>
      <c r="O47" s="2" t="s">
        <v>205</v>
      </c>
      <c r="P47" s="2"/>
      <c r="Q47" s="2"/>
      <c r="R47" s="2"/>
    </row>
    <row r="48" spans="1:18" x14ac:dyDescent="0.2">
      <c r="A48" s="2" t="s">
        <v>1231</v>
      </c>
      <c r="B48" s="2" t="s">
        <v>44</v>
      </c>
      <c r="C48" s="2" t="s">
        <v>16</v>
      </c>
      <c r="D48" s="2">
        <v>494647</v>
      </c>
      <c r="E48" s="2" t="s">
        <v>24</v>
      </c>
      <c r="F48" s="2" t="s">
        <v>18</v>
      </c>
      <c r="G48" s="2">
        <v>139.09299999999999</v>
      </c>
      <c r="H48" s="2">
        <v>0.118598</v>
      </c>
      <c r="I48" s="2" t="s">
        <v>206</v>
      </c>
      <c r="J48" s="2" t="s">
        <v>47</v>
      </c>
      <c r="K48" s="2" t="s">
        <v>207</v>
      </c>
      <c r="L48" s="2" t="s">
        <v>27</v>
      </c>
      <c r="M48" s="2" t="s">
        <v>28</v>
      </c>
      <c r="N48" s="2" t="s">
        <v>28</v>
      </c>
      <c r="O48" s="2" t="s">
        <v>28</v>
      </c>
      <c r="P48" s="2"/>
      <c r="Q48" s="2"/>
      <c r="R48" s="2"/>
    </row>
    <row r="49" spans="1:18" x14ac:dyDescent="0.2">
      <c r="A49" s="2" t="s">
        <v>1231</v>
      </c>
      <c r="B49" s="2" t="s">
        <v>15</v>
      </c>
      <c r="C49" s="2" t="s">
        <v>16</v>
      </c>
      <c r="D49" s="2">
        <v>1474219</v>
      </c>
      <c r="E49" s="2" t="s">
        <v>17</v>
      </c>
      <c r="F49" s="2" t="s">
        <v>25</v>
      </c>
      <c r="G49" s="2">
        <v>67</v>
      </c>
      <c r="H49" s="2">
        <v>5.3452E-2</v>
      </c>
      <c r="I49" s="2" t="s">
        <v>208</v>
      </c>
      <c r="J49" s="2" t="s">
        <v>209</v>
      </c>
      <c r="K49" s="2" t="s">
        <v>209</v>
      </c>
      <c r="L49" s="2" t="s">
        <v>20</v>
      </c>
      <c r="M49" s="2" t="s">
        <v>210</v>
      </c>
      <c r="N49" s="2" t="s">
        <v>211</v>
      </c>
      <c r="O49" s="2" t="s">
        <v>212</v>
      </c>
      <c r="P49" s="2"/>
      <c r="Q49" s="2"/>
      <c r="R49" s="2"/>
    </row>
    <row r="50" spans="1:18" x14ac:dyDescent="0.2">
      <c r="A50" s="2" t="s">
        <v>1231</v>
      </c>
      <c r="B50" s="2" t="s">
        <v>15</v>
      </c>
      <c r="C50" s="2" t="s">
        <v>79</v>
      </c>
      <c r="D50" s="2">
        <v>33375</v>
      </c>
      <c r="E50" s="2" t="s">
        <v>17</v>
      </c>
      <c r="F50" s="2" t="s">
        <v>25</v>
      </c>
      <c r="G50" s="2">
        <v>39</v>
      </c>
      <c r="H50" s="2">
        <v>9.5694000000000001E-2</v>
      </c>
      <c r="I50" s="2" t="s">
        <v>213</v>
      </c>
      <c r="J50" s="2" t="s">
        <v>209</v>
      </c>
      <c r="K50" s="2" t="s">
        <v>209</v>
      </c>
      <c r="L50" s="2" t="s">
        <v>20</v>
      </c>
      <c r="M50" s="2" t="s">
        <v>214</v>
      </c>
      <c r="N50" s="2" t="s">
        <v>215</v>
      </c>
      <c r="O50" s="2" t="s">
        <v>216</v>
      </c>
      <c r="P50" s="2"/>
      <c r="Q50" s="2"/>
      <c r="R50" s="2"/>
    </row>
    <row r="51" spans="1:18" x14ac:dyDescent="0.2">
      <c r="A51" s="2" t="s">
        <v>1231</v>
      </c>
      <c r="B51" s="2" t="s">
        <v>15</v>
      </c>
      <c r="C51" s="2" t="s">
        <v>29</v>
      </c>
      <c r="D51" s="2">
        <v>89292</v>
      </c>
      <c r="E51" s="2" t="s">
        <v>17</v>
      </c>
      <c r="F51" s="2" t="s">
        <v>24</v>
      </c>
      <c r="G51" s="2">
        <v>37</v>
      </c>
      <c r="H51" s="2">
        <v>6.5133999999999997E-2</v>
      </c>
      <c r="I51" s="2" t="s">
        <v>217</v>
      </c>
      <c r="J51" s="2" t="s">
        <v>209</v>
      </c>
      <c r="K51" s="2" t="s">
        <v>209</v>
      </c>
      <c r="L51" s="2" t="s">
        <v>20</v>
      </c>
      <c r="M51" s="2" t="s">
        <v>218</v>
      </c>
      <c r="N51" s="2" t="s">
        <v>219</v>
      </c>
      <c r="O51" s="2" t="s">
        <v>220</v>
      </c>
      <c r="P51" s="2"/>
      <c r="Q51" s="2"/>
      <c r="R51" s="2"/>
    </row>
    <row r="52" spans="1:18" x14ac:dyDescent="0.2">
      <c r="A52" s="2" t="s">
        <v>1231</v>
      </c>
      <c r="B52" s="2" t="s">
        <v>44</v>
      </c>
      <c r="C52" s="2" t="s">
        <v>186</v>
      </c>
      <c r="D52" s="2">
        <v>245205</v>
      </c>
      <c r="E52" s="2" t="s">
        <v>17</v>
      </c>
      <c r="F52" s="2" t="s">
        <v>24</v>
      </c>
      <c r="G52" s="2">
        <v>166.41200000000001</v>
      </c>
      <c r="H52" s="2">
        <v>0.117308</v>
      </c>
      <c r="I52" s="2" t="s">
        <v>221</v>
      </c>
      <c r="J52" s="2" t="s">
        <v>47</v>
      </c>
      <c r="K52" s="2" t="s">
        <v>222</v>
      </c>
      <c r="L52" s="2" t="s">
        <v>20</v>
      </c>
      <c r="M52" s="2" t="s">
        <v>223</v>
      </c>
      <c r="N52" s="2" t="s">
        <v>224</v>
      </c>
      <c r="O52" s="2" t="s">
        <v>225</v>
      </c>
      <c r="P52" s="2"/>
      <c r="Q52" s="2"/>
      <c r="R52" s="2"/>
    </row>
    <row r="53" spans="1:18" x14ac:dyDescent="0.2">
      <c r="A53" s="2" t="s">
        <v>1231</v>
      </c>
      <c r="B53" s="2" t="s">
        <v>15</v>
      </c>
      <c r="C53" s="2" t="s">
        <v>52</v>
      </c>
      <c r="D53" s="2">
        <v>435107</v>
      </c>
      <c r="E53" s="2" t="s">
        <v>24</v>
      </c>
      <c r="F53" s="2" t="s">
        <v>18</v>
      </c>
      <c r="G53" s="2">
        <v>26</v>
      </c>
      <c r="H53" s="2">
        <v>6.1643999999999997E-2</v>
      </c>
      <c r="I53" s="2" t="s">
        <v>226</v>
      </c>
      <c r="J53" s="2" t="s">
        <v>209</v>
      </c>
      <c r="K53" s="2" t="s">
        <v>209</v>
      </c>
      <c r="L53" s="2" t="s">
        <v>40</v>
      </c>
      <c r="M53" s="2" t="s">
        <v>227</v>
      </c>
      <c r="N53" s="2" t="s">
        <v>228</v>
      </c>
      <c r="O53" s="2" t="s">
        <v>229</v>
      </c>
      <c r="P53" s="2"/>
      <c r="Q53" s="2"/>
      <c r="R53" s="2"/>
    </row>
    <row r="54" spans="1:18" x14ac:dyDescent="0.2">
      <c r="A54" s="2" t="s">
        <v>230</v>
      </c>
      <c r="B54" s="2" t="s">
        <v>15</v>
      </c>
      <c r="C54" s="2" t="s">
        <v>231</v>
      </c>
      <c r="D54" s="2">
        <v>98224</v>
      </c>
      <c r="E54" s="2" t="s">
        <v>17</v>
      </c>
      <c r="F54" s="2" t="s">
        <v>24</v>
      </c>
      <c r="G54" s="2">
        <v>54</v>
      </c>
      <c r="H54" s="2">
        <v>0.23333300000000001</v>
      </c>
      <c r="I54" s="2" t="s">
        <v>232</v>
      </c>
      <c r="J54" s="2" t="s">
        <v>28</v>
      </c>
      <c r="K54" s="2" t="s">
        <v>28</v>
      </c>
      <c r="L54" s="2" t="s">
        <v>20</v>
      </c>
      <c r="M54" s="2" t="s">
        <v>233</v>
      </c>
      <c r="N54" s="2" t="s">
        <v>234</v>
      </c>
      <c r="O54" s="2" t="s">
        <v>235</v>
      </c>
      <c r="P54" s="2"/>
      <c r="Q54" s="2"/>
      <c r="R54" s="2"/>
    </row>
    <row r="55" spans="1:18" x14ac:dyDescent="0.2">
      <c r="A55" s="2" t="s">
        <v>230</v>
      </c>
      <c r="B55" s="2" t="s">
        <v>44</v>
      </c>
      <c r="C55" s="2" t="s">
        <v>231</v>
      </c>
      <c r="D55" s="2">
        <v>564578</v>
      </c>
      <c r="E55" s="2" t="s">
        <v>24</v>
      </c>
      <c r="F55" s="2" t="s">
        <v>18</v>
      </c>
      <c r="G55" s="2">
        <v>131.71100000000001</v>
      </c>
      <c r="H55" s="2">
        <v>0.223881</v>
      </c>
      <c r="I55" s="2" t="s">
        <v>236</v>
      </c>
      <c r="J55" s="2" t="s">
        <v>47</v>
      </c>
      <c r="K55" s="2" t="s">
        <v>237</v>
      </c>
      <c r="L55" s="2" t="s">
        <v>112</v>
      </c>
      <c r="M55" s="2" t="s">
        <v>238</v>
      </c>
      <c r="N55" s="2" t="s">
        <v>239</v>
      </c>
      <c r="O55" s="2" t="s">
        <v>28</v>
      </c>
      <c r="P55" s="2"/>
      <c r="Q55" s="2"/>
      <c r="R55" s="2"/>
    </row>
    <row r="56" spans="1:18" x14ac:dyDescent="0.2">
      <c r="A56" s="2" t="s">
        <v>230</v>
      </c>
      <c r="B56" s="2" t="s">
        <v>44</v>
      </c>
      <c r="C56" s="2" t="s">
        <v>119</v>
      </c>
      <c r="D56" s="2">
        <v>248944</v>
      </c>
      <c r="E56" s="2" t="s">
        <v>17</v>
      </c>
      <c r="F56" s="2" t="s">
        <v>18</v>
      </c>
      <c r="G56" s="2">
        <v>242.44900000000001</v>
      </c>
      <c r="H56" s="2">
        <v>0.18548400000000001</v>
      </c>
      <c r="I56" s="2" t="s">
        <v>240</v>
      </c>
      <c r="J56" s="2" t="s">
        <v>47</v>
      </c>
      <c r="K56" s="2" t="s">
        <v>241</v>
      </c>
      <c r="L56" s="2" t="s">
        <v>112</v>
      </c>
      <c r="M56" s="2" t="s">
        <v>242</v>
      </c>
      <c r="N56" s="2" t="s">
        <v>243</v>
      </c>
      <c r="O56" s="2" t="s">
        <v>28</v>
      </c>
      <c r="P56" s="2"/>
      <c r="Q56" s="2"/>
      <c r="R56" s="2"/>
    </row>
    <row r="57" spans="1:18" x14ac:dyDescent="0.2">
      <c r="A57" s="2" t="s">
        <v>230</v>
      </c>
      <c r="B57" s="2" t="s">
        <v>44</v>
      </c>
      <c r="C57" s="2" t="s">
        <v>119</v>
      </c>
      <c r="D57" s="2">
        <v>254131</v>
      </c>
      <c r="E57" s="2" t="s">
        <v>17</v>
      </c>
      <c r="F57" s="2" t="s">
        <v>18</v>
      </c>
      <c r="G57" s="2">
        <v>456.488</v>
      </c>
      <c r="H57" s="2">
        <v>0.27777800000000002</v>
      </c>
      <c r="I57" s="2" t="s">
        <v>244</v>
      </c>
      <c r="J57" s="2" t="s">
        <v>47</v>
      </c>
      <c r="K57" s="2" t="s">
        <v>245</v>
      </c>
      <c r="L57" s="2" t="s">
        <v>40</v>
      </c>
      <c r="M57" s="2" t="s">
        <v>246</v>
      </c>
      <c r="N57" s="2" t="s">
        <v>247</v>
      </c>
      <c r="O57" s="2" t="s">
        <v>248</v>
      </c>
      <c r="P57" s="2"/>
      <c r="Q57" s="2"/>
      <c r="R57" s="2"/>
    </row>
    <row r="58" spans="1:18" x14ac:dyDescent="0.2">
      <c r="A58" s="2" t="s">
        <v>230</v>
      </c>
      <c r="B58" s="2" t="s">
        <v>15</v>
      </c>
      <c r="C58" s="2" t="s">
        <v>16</v>
      </c>
      <c r="D58" s="2">
        <v>64205</v>
      </c>
      <c r="E58" s="2" t="s">
        <v>25</v>
      </c>
      <c r="F58" s="2" t="s">
        <v>24</v>
      </c>
      <c r="G58" s="2">
        <v>157</v>
      </c>
      <c r="H58" s="2">
        <v>0.25</v>
      </c>
      <c r="I58" s="2" t="s">
        <v>249</v>
      </c>
      <c r="J58" s="2" t="s">
        <v>28</v>
      </c>
      <c r="K58" s="2" t="s">
        <v>28</v>
      </c>
      <c r="L58" s="2" t="s">
        <v>20</v>
      </c>
      <c r="M58" s="2" t="s">
        <v>250</v>
      </c>
      <c r="N58" s="2" t="s">
        <v>251</v>
      </c>
      <c r="O58" s="2" t="s">
        <v>252</v>
      </c>
      <c r="P58" s="2"/>
      <c r="Q58" s="2"/>
      <c r="R58" s="2"/>
    </row>
    <row r="59" spans="1:18" x14ac:dyDescent="0.2">
      <c r="A59" s="2" t="s">
        <v>230</v>
      </c>
      <c r="B59" s="2" t="s">
        <v>15</v>
      </c>
      <c r="C59" s="2" t="s">
        <v>144</v>
      </c>
      <c r="D59" s="2">
        <v>282133</v>
      </c>
      <c r="E59" s="2" t="s">
        <v>24</v>
      </c>
      <c r="F59" s="2" t="s">
        <v>25</v>
      </c>
      <c r="G59" s="2">
        <v>54</v>
      </c>
      <c r="H59" s="2">
        <v>0.28947400000000001</v>
      </c>
      <c r="I59" s="2" t="s">
        <v>253</v>
      </c>
      <c r="J59" s="2" t="s">
        <v>28</v>
      </c>
      <c r="K59" s="2" t="s">
        <v>28</v>
      </c>
      <c r="L59" s="2" t="s">
        <v>20</v>
      </c>
      <c r="M59" s="2" t="s">
        <v>254</v>
      </c>
      <c r="N59" s="2" t="s">
        <v>255</v>
      </c>
      <c r="O59" s="2" t="s">
        <v>256</v>
      </c>
      <c r="P59" s="2"/>
      <c r="Q59" s="2"/>
      <c r="R59" s="2"/>
    </row>
    <row r="60" spans="1:18" x14ac:dyDescent="0.2">
      <c r="A60" s="2" t="s">
        <v>230</v>
      </c>
      <c r="B60" s="2" t="s">
        <v>44</v>
      </c>
      <c r="C60" s="2" t="s">
        <v>186</v>
      </c>
      <c r="D60" s="2">
        <v>543364</v>
      </c>
      <c r="E60" s="2" t="s">
        <v>24</v>
      </c>
      <c r="F60" s="2" t="s">
        <v>25</v>
      </c>
      <c r="G60" s="2">
        <v>137.821</v>
      </c>
      <c r="H60" s="2">
        <v>0.18571399999999999</v>
      </c>
      <c r="I60" s="2" t="s">
        <v>257</v>
      </c>
      <c r="J60" s="2" t="s">
        <v>47</v>
      </c>
      <c r="K60" s="2" t="s">
        <v>258</v>
      </c>
      <c r="L60" s="2" t="s">
        <v>20</v>
      </c>
      <c r="M60" s="2" t="s">
        <v>259</v>
      </c>
      <c r="N60" s="2" t="s">
        <v>260</v>
      </c>
      <c r="O60" s="2" t="s">
        <v>261</v>
      </c>
      <c r="P60" s="2"/>
      <c r="Q60" s="2"/>
      <c r="R60" s="2"/>
    </row>
    <row r="61" spans="1:18" x14ac:dyDescent="0.2">
      <c r="A61" s="2" t="s">
        <v>230</v>
      </c>
      <c r="B61" s="2" t="s">
        <v>44</v>
      </c>
      <c r="C61" s="2" t="s">
        <v>100</v>
      </c>
      <c r="D61" s="2">
        <v>213174</v>
      </c>
      <c r="E61" s="2" t="s">
        <v>17</v>
      </c>
      <c r="F61" s="2" t="s">
        <v>24</v>
      </c>
      <c r="G61" s="2">
        <v>335.21300000000002</v>
      </c>
      <c r="H61" s="2">
        <v>0.29230800000000001</v>
      </c>
      <c r="I61" s="2" t="s">
        <v>262</v>
      </c>
      <c r="J61" s="2" t="s">
        <v>47</v>
      </c>
      <c r="K61" s="2" t="s">
        <v>263</v>
      </c>
      <c r="L61" s="2" t="s">
        <v>20</v>
      </c>
      <c r="M61" s="2" t="s">
        <v>264</v>
      </c>
      <c r="N61" s="2" t="s">
        <v>265</v>
      </c>
      <c r="O61" s="2" t="s">
        <v>266</v>
      </c>
      <c r="P61" s="2"/>
      <c r="Q61" s="2"/>
      <c r="R61" s="2"/>
    </row>
    <row r="62" spans="1:18" x14ac:dyDescent="0.2">
      <c r="A62" s="2" t="s">
        <v>230</v>
      </c>
      <c r="B62" s="2" t="s">
        <v>15</v>
      </c>
      <c r="C62" s="2" t="s">
        <v>52</v>
      </c>
      <c r="D62" s="2">
        <v>352514</v>
      </c>
      <c r="E62" s="2" t="s">
        <v>24</v>
      </c>
      <c r="F62" s="2" t="s">
        <v>17</v>
      </c>
      <c r="G62" s="2">
        <v>43</v>
      </c>
      <c r="H62" s="2">
        <v>0.189474</v>
      </c>
      <c r="I62" s="2" t="s">
        <v>267</v>
      </c>
      <c r="J62" s="2" t="s">
        <v>28</v>
      </c>
      <c r="K62" s="2" t="s">
        <v>28</v>
      </c>
      <c r="L62" s="2" t="s">
        <v>20</v>
      </c>
      <c r="M62" s="2" t="s">
        <v>268</v>
      </c>
      <c r="N62" s="2" t="s">
        <v>269</v>
      </c>
      <c r="O62" s="2" t="s">
        <v>270</v>
      </c>
      <c r="P62" s="2"/>
      <c r="Q62" s="2"/>
      <c r="R62" s="2"/>
    </row>
    <row r="63" spans="1:18" x14ac:dyDescent="0.2">
      <c r="A63" s="2" t="s">
        <v>230</v>
      </c>
      <c r="B63" s="2" t="s">
        <v>15</v>
      </c>
      <c r="C63" s="2" t="s">
        <v>52</v>
      </c>
      <c r="D63" s="2">
        <v>856724</v>
      </c>
      <c r="E63" s="2" t="s">
        <v>25</v>
      </c>
      <c r="F63" s="2" t="s">
        <v>17</v>
      </c>
      <c r="G63" s="2">
        <v>195</v>
      </c>
      <c r="H63" s="2">
        <v>0.27368399999999998</v>
      </c>
      <c r="I63" s="2" t="s">
        <v>271</v>
      </c>
      <c r="J63" s="2" t="s">
        <v>28</v>
      </c>
      <c r="K63" s="2" t="s">
        <v>28</v>
      </c>
      <c r="L63" s="2" t="s">
        <v>20</v>
      </c>
      <c r="M63" s="2" t="s">
        <v>272</v>
      </c>
      <c r="N63" s="2" t="s">
        <v>273</v>
      </c>
      <c r="O63" s="2" t="s">
        <v>274</v>
      </c>
      <c r="P63" s="2"/>
      <c r="Q63" s="2"/>
      <c r="R63" s="2"/>
    </row>
    <row r="64" spans="1:18" x14ac:dyDescent="0.2">
      <c r="A64" s="2" t="s">
        <v>275</v>
      </c>
      <c r="B64" s="2" t="s">
        <v>15</v>
      </c>
      <c r="C64" s="2" t="s">
        <v>114</v>
      </c>
      <c r="D64" s="2">
        <v>53429</v>
      </c>
      <c r="E64" s="2" t="s">
        <v>18</v>
      </c>
      <c r="F64" s="2" t="s">
        <v>25</v>
      </c>
      <c r="G64" s="2">
        <v>89</v>
      </c>
      <c r="H64" s="2">
        <v>0.272727</v>
      </c>
      <c r="I64" s="2" t="s">
        <v>276</v>
      </c>
      <c r="J64" s="2" t="s">
        <v>28</v>
      </c>
      <c r="K64" s="2" t="s">
        <v>28</v>
      </c>
      <c r="L64" s="2" t="s">
        <v>20</v>
      </c>
      <c r="M64" s="2" t="s">
        <v>277</v>
      </c>
      <c r="N64" s="2" t="s">
        <v>278</v>
      </c>
      <c r="O64" s="2" t="s">
        <v>279</v>
      </c>
      <c r="P64" s="2"/>
      <c r="Q64" s="2"/>
      <c r="R64" s="2"/>
    </row>
    <row r="65" spans="1:18" x14ac:dyDescent="0.2">
      <c r="A65" s="2" t="s">
        <v>275</v>
      </c>
      <c r="B65" s="2" t="s">
        <v>44</v>
      </c>
      <c r="C65" s="2" t="s">
        <v>231</v>
      </c>
      <c r="D65" s="2">
        <v>727811</v>
      </c>
      <c r="E65" s="2" t="s">
        <v>17</v>
      </c>
      <c r="F65" s="2" t="s">
        <v>18</v>
      </c>
      <c r="G65" s="2">
        <v>306.87099999999998</v>
      </c>
      <c r="H65" s="2">
        <v>0.22826099999999999</v>
      </c>
      <c r="I65" s="2" t="s">
        <v>280</v>
      </c>
      <c r="J65" s="2" t="s">
        <v>47</v>
      </c>
      <c r="K65" s="2" t="s">
        <v>281</v>
      </c>
      <c r="L65" s="2" t="s">
        <v>20</v>
      </c>
      <c r="M65" s="2" t="s">
        <v>282</v>
      </c>
      <c r="N65" s="2" t="s">
        <v>283</v>
      </c>
      <c r="O65" s="2" t="s">
        <v>284</v>
      </c>
      <c r="P65" s="2"/>
      <c r="Q65" s="2"/>
      <c r="R65" s="2"/>
    </row>
    <row r="66" spans="1:18" x14ac:dyDescent="0.2">
      <c r="A66" s="2" t="s">
        <v>275</v>
      </c>
      <c r="B66" s="2" t="s">
        <v>15</v>
      </c>
      <c r="C66" s="2" t="s">
        <v>16</v>
      </c>
      <c r="D66" s="2">
        <v>203874</v>
      </c>
      <c r="E66" s="2" t="s">
        <v>17</v>
      </c>
      <c r="F66" s="2" t="s">
        <v>18</v>
      </c>
      <c r="G66" s="2">
        <v>301</v>
      </c>
      <c r="H66" s="2">
        <v>0.313253</v>
      </c>
      <c r="I66" s="2" t="s">
        <v>285</v>
      </c>
      <c r="J66" s="2" t="s">
        <v>28</v>
      </c>
      <c r="K66" s="2" t="s">
        <v>28</v>
      </c>
      <c r="L66" s="2" t="s">
        <v>20</v>
      </c>
      <c r="M66" s="2" t="s">
        <v>286</v>
      </c>
      <c r="N66" s="2" t="s">
        <v>287</v>
      </c>
      <c r="O66" s="2" t="s">
        <v>288</v>
      </c>
      <c r="P66" s="2"/>
      <c r="Q66" s="2"/>
      <c r="R66" s="2"/>
    </row>
    <row r="67" spans="1:18" x14ac:dyDescent="0.2">
      <c r="A67" s="2" t="s">
        <v>275</v>
      </c>
      <c r="B67" s="2" t="s">
        <v>15</v>
      </c>
      <c r="C67" s="2" t="s">
        <v>16</v>
      </c>
      <c r="D67" s="2">
        <v>761910</v>
      </c>
      <c r="E67" s="2" t="s">
        <v>25</v>
      </c>
      <c r="F67" s="2" t="s">
        <v>17</v>
      </c>
      <c r="G67" s="2">
        <v>21</v>
      </c>
      <c r="H67" s="2">
        <v>0.25</v>
      </c>
      <c r="I67" s="2" t="s">
        <v>289</v>
      </c>
      <c r="J67" s="2" t="s">
        <v>28</v>
      </c>
      <c r="K67" s="2" t="s">
        <v>28</v>
      </c>
      <c r="L67" s="2" t="s">
        <v>20</v>
      </c>
      <c r="M67" s="2" t="s">
        <v>290</v>
      </c>
      <c r="N67" s="2" t="s">
        <v>291</v>
      </c>
      <c r="O67" s="2" t="s">
        <v>292</v>
      </c>
      <c r="P67" s="2"/>
      <c r="Q67" s="2"/>
      <c r="R67" s="2"/>
    </row>
    <row r="68" spans="1:18" x14ac:dyDescent="0.2">
      <c r="A68" s="2" t="s">
        <v>275</v>
      </c>
      <c r="B68" s="2" t="s">
        <v>15</v>
      </c>
      <c r="C68" s="2" t="s">
        <v>144</v>
      </c>
      <c r="D68" s="2">
        <v>145224</v>
      </c>
      <c r="E68" s="2" t="s">
        <v>25</v>
      </c>
      <c r="F68" s="2" t="s">
        <v>17</v>
      </c>
      <c r="G68" s="2">
        <v>157</v>
      </c>
      <c r="H68" s="2">
        <v>0.36666700000000002</v>
      </c>
      <c r="I68" s="2" t="s">
        <v>293</v>
      </c>
      <c r="J68" s="2" t="s">
        <v>28</v>
      </c>
      <c r="K68" s="2" t="s">
        <v>28</v>
      </c>
      <c r="L68" s="2" t="s">
        <v>20</v>
      </c>
      <c r="M68" s="2" t="s">
        <v>294</v>
      </c>
      <c r="N68" s="2" t="s">
        <v>295</v>
      </c>
      <c r="O68" s="2" t="s">
        <v>296</v>
      </c>
      <c r="P68" s="2"/>
      <c r="Q68" s="2"/>
      <c r="R68" s="2"/>
    </row>
    <row r="69" spans="1:18" x14ac:dyDescent="0.2">
      <c r="A69" s="2" t="s">
        <v>275</v>
      </c>
      <c r="B69" s="2" t="s">
        <v>44</v>
      </c>
      <c r="C69" s="2" t="s">
        <v>100</v>
      </c>
      <c r="D69" s="2">
        <v>496764</v>
      </c>
      <c r="E69" s="2" t="s">
        <v>24</v>
      </c>
      <c r="F69" s="2" t="s">
        <v>17</v>
      </c>
      <c r="G69" s="2">
        <v>64.891900000000007</v>
      </c>
      <c r="H69" s="2">
        <v>0.16666700000000001</v>
      </c>
      <c r="I69" s="2" t="s">
        <v>297</v>
      </c>
      <c r="J69" s="2" t="s">
        <v>47</v>
      </c>
      <c r="K69" s="2" t="s">
        <v>298</v>
      </c>
      <c r="L69" s="2" t="s">
        <v>20</v>
      </c>
      <c r="M69" s="2" t="s">
        <v>299</v>
      </c>
      <c r="N69" s="2" t="s">
        <v>300</v>
      </c>
      <c r="O69" s="2" t="s">
        <v>301</v>
      </c>
      <c r="P69" s="2"/>
      <c r="Q69" s="2"/>
      <c r="R69" s="2"/>
    </row>
    <row r="70" spans="1:18" x14ac:dyDescent="0.2">
      <c r="A70" s="2" t="s">
        <v>275</v>
      </c>
      <c r="B70" s="2" t="s">
        <v>15</v>
      </c>
      <c r="C70" s="2" t="s">
        <v>52</v>
      </c>
      <c r="D70" s="2">
        <v>434322</v>
      </c>
      <c r="E70" s="2" t="s">
        <v>24</v>
      </c>
      <c r="F70" s="2" t="s">
        <v>25</v>
      </c>
      <c r="G70" s="2">
        <v>211</v>
      </c>
      <c r="H70" s="2">
        <v>0.246753</v>
      </c>
      <c r="I70" s="2" t="s">
        <v>302</v>
      </c>
      <c r="J70" s="2" t="s">
        <v>28</v>
      </c>
      <c r="K70" s="2" t="s">
        <v>28</v>
      </c>
      <c r="L70" s="2" t="s">
        <v>20</v>
      </c>
      <c r="M70" s="2" t="s">
        <v>227</v>
      </c>
      <c r="N70" s="2" t="s">
        <v>228</v>
      </c>
      <c r="O70" s="2" t="s">
        <v>303</v>
      </c>
      <c r="P70" s="2"/>
      <c r="Q70" s="2"/>
      <c r="R70" s="2"/>
    </row>
    <row r="71" spans="1:18" x14ac:dyDescent="0.2">
      <c r="A71" s="2" t="s">
        <v>1301</v>
      </c>
      <c r="B71" s="2" t="s">
        <v>15</v>
      </c>
      <c r="C71" s="2" t="s">
        <v>114</v>
      </c>
      <c r="D71" s="2">
        <v>67559</v>
      </c>
      <c r="E71" s="2" t="s">
        <v>24</v>
      </c>
      <c r="F71" s="2" t="s">
        <v>18</v>
      </c>
      <c r="G71" s="2">
        <v>204</v>
      </c>
      <c r="H71" s="2">
        <v>0.26804099999999997</v>
      </c>
      <c r="I71" s="2" t="s">
        <v>304</v>
      </c>
      <c r="J71" s="2" t="s">
        <v>28</v>
      </c>
      <c r="K71" s="2" t="s">
        <v>28</v>
      </c>
      <c r="L71" s="2" t="s">
        <v>112</v>
      </c>
      <c r="M71" s="2" t="s">
        <v>305</v>
      </c>
      <c r="N71" s="2" t="s">
        <v>306</v>
      </c>
      <c r="O71" s="2" t="s">
        <v>28</v>
      </c>
      <c r="P71" s="2"/>
      <c r="Q71" s="2"/>
      <c r="R71" s="2"/>
    </row>
    <row r="72" spans="1:18" x14ac:dyDescent="0.2">
      <c r="A72" s="2" t="s">
        <v>1301</v>
      </c>
      <c r="B72" s="2" t="s">
        <v>44</v>
      </c>
      <c r="C72" s="2" t="s">
        <v>16</v>
      </c>
      <c r="D72" s="2">
        <v>1000470</v>
      </c>
      <c r="E72" s="2" t="s">
        <v>307</v>
      </c>
      <c r="F72" s="2" t="s">
        <v>308</v>
      </c>
      <c r="G72" s="2">
        <v>347.08</v>
      </c>
      <c r="H72" s="2">
        <v>0.38983099999999998</v>
      </c>
      <c r="I72" s="2" t="s">
        <v>309</v>
      </c>
      <c r="J72" s="2" t="s">
        <v>47</v>
      </c>
      <c r="K72" s="2" t="s">
        <v>310</v>
      </c>
      <c r="L72" s="2" t="s">
        <v>20</v>
      </c>
      <c r="M72" s="2" t="s">
        <v>311</v>
      </c>
      <c r="N72" s="2" t="s">
        <v>312</v>
      </c>
      <c r="O72" s="2" t="s">
        <v>313</v>
      </c>
      <c r="P72" s="2"/>
      <c r="Q72" s="2"/>
      <c r="R72" s="2"/>
    </row>
    <row r="73" spans="1:18" x14ac:dyDescent="0.2">
      <c r="A73" s="2" t="s">
        <v>1301</v>
      </c>
      <c r="B73" s="2" t="s">
        <v>15</v>
      </c>
      <c r="C73" s="2" t="s">
        <v>314</v>
      </c>
      <c r="D73" s="2">
        <v>77309</v>
      </c>
      <c r="E73" s="2" t="s">
        <v>18</v>
      </c>
      <c r="F73" s="2" t="s">
        <v>17</v>
      </c>
      <c r="G73" s="2">
        <v>336</v>
      </c>
      <c r="H73" s="2">
        <v>0.27500000000000002</v>
      </c>
      <c r="I73" s="2" t="s">
        <v>315</v>
      </c>
      <c r="J73" s="2" t="s">
        <v>28</v>
      </c>
      <c r="K73" s="2" t="s">
        <v>28</v>
      </c>
      <c r="L73" s="2" t="s">
        <v>112</v>
      </c>
      <c r="M73" s="2" t="s">
        <v>316</v>
      </c>
      <c r="N73" s="2" t="s">
        <v>317</v>
      </c>
      <c r="O73" s="2" t="s">
        <v>28</v>
      </c>
      <c r="P73" s="2"/>
      <c r="Q73" s="2"/>
      <c r="R73" s="2"/>
    </row>
    <row r="74" spans="1:18" x14ac:dyDescent="0.2">
      <c r="A74" s="2" t="s">
        <v>1301</v>
      </c>
      <c r="B74" s="2" t="s">
        <v>44</v>
      </c>
      <c r="C74" s="2" t="s">
        <v>314</v>
      </c>
      <c r="D74" s="2">
        <v>255387</v>
      </c>
      <c r="E74" s="2" t="s">
        <v>17</v>
      </c>
      <c r="F74" s="2" t="s">
        <v>18</v>
      </c>
      <c r="G74" s="2">
        <v>108.139</v>
      </c>
      <c r="H74" s="2">
        <v>0.18571399999999999</v>
      </c>
      <c r="I74" s="2" t="s">
        <v>318</v>
      </c>
      <c r="J74" s="2" t="s">
        <v>47</v>
      </c>
      <c r="K74" s="2" t="s">
        <v>319</v>
      </c>
      <c r="L74" s="2" t="s">
        <v>40</v>
      </c>
      <c r="M74" s="2" t="s">
        <v>320</v>
      </c>
      <c r="N74" s="2" t="s">
        <v>321</v>
      </c>
      <c r="O74" s="2" t="s">
        <v>322</v>
      </c>
      <c r="P74" s="2"/>
      <c r="Q74" s="2"/>
      <c r="R74" s="2"/>
    </row>
    <row r="75" spans="1:18" x14ac:dyDescent="0.2">
      <c r="A75" s="2" t="s">
        <v>1301</v>
      </c>
      <c r="B75" s="2" t="s">
        <v>15</v>
      </c>
      <c r="C75" s="2" t="s">
        <v>79</v>
      </c>
      <c r="D75" s="2">
        <v>79652</v>
      </c>
      <c r="E75" s="2" t="s">
        <v>24</v>
      </c>
      <c r="F75" s="2" t="s">
        <v>17</v>
      </c>
      <c r="G75" s="2">
        <v>172</v>
      </c>
      <c r="H75" s="2">
        <v>0.25</v>
      </c>
      <c r="I75" s="2" t="s">
        <v>323</v>
      </c>
      <c r="J75" s="2" t="s">
        <v>28</v>
      </c>
      <c r="K75" s="2" t="s">
        <v>28</v>
      </c>
      <c r="L75" s="2" t="s">
        <v>20</v>
      </c>
      <c r="M75" s="2" t="s">
        <v>324</v>
      </c>
      <c r="N75" s="2" t="s">
        <v>325</v>
      </c>
      <c r="O75" s="2" t="s">
        <v>326</v>
      </c>
      <c r="P75" s="2"/>
      <c r="Q75" s="2"/>
      <c r="R75" s="2"/>
    </row>
    <row r="76" spans="1:18" x14ac:dyDescent="0.2">
      <c r="A76" s="2" t="s">
        <v>1301</v>
      </c>
      <c r="B76" s="2" t="s">
        <v>15</v>
      </c>
      <c r="C76" s="2" t="s">
        <v>29</v>
      </c>
      <c r="D76" s="2">
        <v>314838</v>
      </c>
      <c r="E76" s="2" t="s">
        <v>17</v>
      </c>
      <c r="F76" s="2" t="s">
        <v>24</v>
      </c>
      <c r="G76" s="2">
        <v>182</v>
      </c>
      <c r="H76" s="2">
        <v>0.261905</v>
      </c>
      <c r="I76" s="2" t="s">
        <v>327</v>
      </c>
      <c r="J76" s="2" t="s">
        <v>28</v>
      </c>
      <c r="K76" s="2" t="s">
        <v>28</v>
      </c>
      <c r="L76" s="2" t="s">
        <v>20</v>
      </c>
      <c r="M76" s="2" t="s">
        <v>328</v>
      </c>
      <c r="N76" s="2" t="s">
        <v>329</v>
      </c>
      <c r="O76" s="2" t="s">
        <v>330</v>
      </c>
      <c r="P76" s="2"/>
      <c r="Q76" s="2"/>
      <c r="R76" s="2"/>
    </row>
    <row r="77" spans="1:18" x14ac:dyDescent="0.2">
      <c r="A77" s="2" t="s">
        <v>1301</v>
      </c>
      <c r="B77" s="2" t="s">
        <v>15</v>
      </c>
      <c r="C77" s="2" t="s">
        <v>29</v>
      </c>
      <c r="D77" s="2">
        <v>864096</v>
      </c>
      <c r="E77" s="2" t="s">
        <v>24</v>
      </c>
      <c r="F77" s="2" t="s">
        <v>18</v>
      </c>
      <c r="G77" s="2">
        <v>78</v>
      </c>
      <c r="H77" s="2">
        <v>0.183333</v>
      </c>
      <c r="I77" s="2" t="s">
        <v>331</v>
      </c>
      <c r="J77" s="2" t="s">
        <v>28</v>
      </c>
      <c r="K77" s="2" t="s">
        <v>28</v>
      </c>
      <c r="L77" s="2" t="s">
        <v>20</v>
      </c>
      <c r="M77" s="2" t="s">
        <v>332</v>
      </c>
      <c r="N77" s="2" t="s">
        <v>333</v>
      </c>
      <c r="O77" s="2" t="s">
        <v>334</v>
      </c>
      <c r="P77" s="2"/>
      <c r="Q77" s="2"/>
      <c r="R77" s="2"/>
    </row>
    <row r="78" spans="1:18" x14ac:dyDescent="0.2">
      <c r="A78" s="2" t="s">
        <v>1301</v>
      </c>
      <c r="B78" s="2" t="s">
        <v>15</v>
      </c>
      <c r="C78" s="2" t="s">
        <v>29</v>
      </c>
      <c r="D78" s="2">
        <v>886856</v>
      </c>
      <c r="E78" s="2" t="s">
        <v>24</v>
      </c>
      <c r="F78" s="2" t="s">
        <v>17</v>
      </c>
      <c r="G78" s="2">
        <v>36</v>
      </c>
      <c r="H78" s="2">
        <v>0.19403000000000001</v>
      </c>
      <c r="I78" s="2" t="s">
        <v>335</v>
      </c>
      <c r="J78" s="2" t="s">
        <v>28</v>
      </c>
      <c r="K78" s="2" t="s">
        <v>28</v>
      </c>
      <c r="L78" s="2" t="s">
        <v>20</v>
      </c>
      <c r="M78" s="2" t="s">
        <v>336</v>
      </c>
      <c r="N78" s="2" t="s">
        <v>337</v>
      </c>
      <c r="O78" s="2" t="s">
        <v>338</v>
      </c>
      <c r="P78" s="2"/>
      <c r="Q78" s="2"/>
      <c r="R78" s="2"/>
    </row>
    <row r="79" spans="1:18" x14ac:dyDescent="0.2">
      <c r="A79" s="2" t="s">
        <v>1301</v>
      </c>
      <c r="B79" s="2" t="s">
        <v>15</v>
      </c>
      <c r="C79" s="2" t="s">
        <v>139</v>
      </c>
      <c r="D79" s="2">
        <v>20627</v>
      </c>
      <c r="E79" s="2" t="s">
        <v>24</v>
      </c>
      <c r="F79" s="2" t="s">
        <v>17</v>
      </c>
      <c r="G79" s="2">
        <v>395</v>
      </c>
      <c r="H79" s="2">
        <v>0.33333299999999999</v>
      </c>
      <c r="I79" s="2" t="s">
        <v>339</v>
      </c>
      <c r="J79" s="2" t="s">
        <v>28</v>
      </c>
      <c r="K79" s="2" t="s">
        <v>28</v>
      </c>
      <c r="L79" s="2" t="s">
        <v>20</v>
      </c>
      <c r="M79" s="2" t="s">
        <v>340</v>
      </c>
      <c r="N79" s="2" t="s">
        <v>341</v>
      </c>
      <c r="O79" s="2" t="s">
        <v>342</v>
      </c>
      <c r="P79" s="2"/>
      <c r="Q79" s="2"/>
      <c r="R79" s="2"/>
    </row>
    <row r="80" spans="1:18" x14ac:dyDescent="0.2">
      <c r="A80" s="2" t="s">
        <v>1301</v>
      </c>
      <c r="B80" s="2" t="s">
        <v>15</v>
      </c>
      <c r="C80" s="2" t="s">
        <v>34</v>
      </c>
      <c r="D80" s="2">
        <v>825795</v>
      </c>
      <c r="E80" s="2" t="s">
        <v>17</v>
      </c>
      <c r="F80" s="2" t="s">
        <v>18</v>
      </c>
      <c r="G80" s="2">
        <v>146</v>
      </c>
      <c r="H80" s="2">
        <v>0.234483</v>
      </c>
      <c r="I80" s="2" t="s">
        <v>343</v>
      </c>
      <c r="J80" s="2" t="s">
        <v>28</v>
      </c>
      <c r="K80" s="2" t="s">
        <v>28</v>
      </c>
      <c r="L80" s="2" t="s">
        <v>20</v>
      </c>
      <c r="M80" s="2" t="s">
        <v>344</v>
      </c>
      <c r="N80" s="2" t="s">
        <v>345</v>
      </c>
      <c r="O80" s="2" t="s">
        <v>346</v>
      </c>
      <c r="P80" s="2"/>
      <c r="Q80" s="2"/>
      <c r="R80" s="2"/>
    </row>
    <row r="81" spans="1:18" x14ac:dyDescent="0.2">
      <c r="A81" s="2" t="s">
        <v>1301</v>
      </c>
      <c r="B81" s="2" t="s">
        <v>15</v>
      </c>
      <c r="C81" s="2" t="s">
        <v>34</v>
      </c>
      <c r="D81" s="2">
        <v>849220</v>
      </c>
      <c r="E81" s="2" t="s">
        <v>24</v>
      </c>
      <c r="F81" s="2" t="s">
        <v>17</v>
      </c>
      <c r="G81" s="2">
        <v>97</v>
      </c>
      <c r="H81" s="2">
        <v>0.13541700000000001</v>
      </c>
      <c r="I81" s="2" t="s">
        <v>347</v>
      </c>
      <c r="J81" s="2" t="s">
        <v>28</v>
      </c>
      <c r="K81" s="2" t="s">
        <v>28</v>
      </c>
      <c r="L81" s="2" t="s">
        <v>112</v>
      </c>
      <c r="M81" s="2" t="s">
        <v>348</v>
      </c>
      <c r="N81" s="2" t="s">
        <v>349</v>
      </c>
      <c r="O81" s="2" t="s">
        <v>28</v>
      </c>
      <c r="P81" s="2"/>
      <c r="Q81" s="2"/>
      <c r="R81" s="2"/>
    </row>
    <row r="82" spans="1:18" x14ac:dyDescent="0.2">
      <c r="A82" s="2" t="s">
        <v>1301</v>
      </c>
      <c r="B82" s="2" t="s">
        <v>15</v>
      </c>
      <c r="C82" s="2" t="s">
        <v>34</v>
      </c>
      <c r="D82" s="2">
        <v>1003779</v>
      </c>
      <c r="E82" s="2" t="s">
        <v>18</v>
      </c>
      <c r="F82" s="2" t="s">
        <v>24</v>
      </c>
      <c r="G82" s="2">
        <v>40</v>
      </c>
      <c r="H82" s="2">
        <v>0.16304299999999999</v>
      </c>
      <c r="I82" s="2" t="s">
        <v>350</v>
      </c>
      <c r="J82" s="2" t="s">
        <v>28</v>
      </c>
      <c r="K82" s="2" t="s">
        <v>28</v>
      </c>
      <c r="L82" s="2" t="s">
        <v>20</v>
      </c>
      <c r="M82" s="2" t="s">
        <v>351</v>
      </c>
      <c r="N82" s="2" t="s">
        <v>352</v>
      </c>
      <c r="O82" s="2" t="s">
        <v>353</v>
      </c>
      <c r="P82" s="2"/>
      <c r="Q82" s="2"/>
      <c r="R82" s="2"/>
    </row>
    <row r="83" spans="1:18" x14ac:dyDescent="0.2">
      <c r="A83" s="2" t="s">
        <v>1301</v>
      </c>
      <c r="B83" s="2" t="s">
        <v>15</v>
      </c>
      <c r="C83" s="2" t="s">
        <v>45</v>
      </c>
      <c r="D83" s="2">
        <v>780759</v>
      </c>
      <c r="E83" s="2" t="s">
        <v>17</v>
      </c>
      <c r="F83" s="2" t="s">
        <v>18</v>
      </c>
      <c r="G83" s="2">
        <v>125</v>
      </c>
      <c r="H83" s="2">
        <v>0.27027000000000001</v>
      </c>
      <c r="I83" s="2" t="s">
        <v>354</v>
      </c>
      <c r="J83" s="2" t="s">
        <v>28</v>
      </c>
      <c r="K83" s="2" t="s">
        <v>28</v>
      </c>
      <c r="L83" s="2" t="s">
        <v>20</v>
      </c>
      <c r="M83" s="2" t="s">
        <v>355</v>
      </c>
      <c r="N83" s="2" t="s">
        <v>356</v>
      </c>
      <c r="O83" s="2" t="s">
        <v>357</v>
      </c>
      <c r="P83" s="2"/>
      <c r="Q83" s="2"/>
      <c r="R83" s="2"/>
    </row>
    <row r="84" spans="1:18" x14ac:dyDescent="0.2">
      <c r="A84" s="2" t="s">
        <v>1301</v>
      </c>
      <c r="B84" s="2" t="s">
        <v>15</v>
      </c>
      <c r="C84" s="2" t="s">
        <v>45</v>
      </c>
      <c r="D84" s="2">
        <v>879965</v>
      </c>
      <c r="E84" s="2" t="s">
        <v>24</v>
      </c>
      <c r="F84" s="2" t="s">
        <v>18</v>
      </c>
      <c r="G84" s="2">
        <v>93</v>
      </c>
      <c r="H84" s="2">
        <v>0.22772300000000001</v>
      </c>
      <c r="I84" s="2" t="s">
        <v>358</v>
      </c>
      <c r="J84" s="2" t="s">
        <v>28</v>
      </c>
      <c r="K84" s="2" t="s">
        <v>28</v>
      </c>
      <c r="L84" s="2" t="s">
        <v>20</v>
      </c>
      <c r="M84" s="2" t="s">
        <v>359</v>
      </c>
      <c r="N84" s="2" t="s">
        <v>360</v>
      </c>
      <c r="O84" s="2" t="s">
        <v>361</v>
      </c>
      <c r="P84" s="2"/>
      <c r="Q84" s="2"/>
      <c r="R84" s="2"/>
    </row>
    <row r="85" spans="1:18" x14ac:dyDescent="0.2">
      <c r="A85" s="2" t="s">
        <v>1301</v>
      </c>
      <c r="B85" s="2" t="s">
        <v>44</v>
      </c>
      <c r="C85" s="2" t="s">
        <v>100</v>
      </c>
      <c r="D85" s="2">
        <v>49495</v>
      </c>
      <c r="E85" s="2" t="s">
        <v>17</v>
      </c>
      <c r="F85" s="2" t="s">
        <v>25</v>
      </c>
      <c r="G85" s="2">
        <v>301.69400000000002</v>
      </c>
      <c r="H85" s="2">
        <v>0.27397300000000002</v>
      </c>
      <c r="I85" s="2" t="s">
        <v>362</v>
      </c>
      <c r="J85" s="2" t="s">
        <v>47</v>
      </c>
      <c r="K85" s="2" t="s">
        <v>363</v>
      </c>
      <c r="L85" s="2" t="s">
        <v>20</v>
      </c>
      <c r="M85" s="2" t="s">
        <v>364</v>
      </c>
      <c r="N85" s="2" t="s">
        <v>365</v>
      </c>
      <c r="O85" s="2" t="s">
        <v>366</v>
      </c>
      <c r="P85" s="2"/>
      <c r="Q85" s="2"/>
      <c r="R85" s="2"/>
    </row>
    <row r="86" spans="1:18" x14ac:dyDescent="0.2">
      <c r="A86" s="2" t="s">
        <v>1301</v>
      </c>
      <c r="B86" s="2" t="s">
        <v>44</v>
      </c>
      <c r="C86" s="2" t="s">
        <v>100</v>
      </c>
      <c r="D86" s="2">
        <v>237707</v>
      </c>
      <c r="E86" s="2" t="s">
        <v>17</v>
      </c>
      <c r="F86" s="2" t="s">
        <v>18</v>
      </c>
      <c r="G86" s="2">
        <v>339.05099999999999</v>
      </c>
      <c r="H86" s="2">
        <v>0.34848499999999999</v>
      </c>
      <c r="I86" s="2" t="s">
        <v>367</v>
      </c>
      <c r="J86" s="2" t="s">
        <v>47</v>
      </c>
      <c r="K86" s="2" t="s">
        <v>368</v>
      </c>
      <c r="L86" s="2" t="s">
        <v>112</v>
      </c>
      <c r="M86" s="2" t="s">
        <v>369</v>
      </c>
      <c r="N86" s="2" t="s">
        <v>370</v>
      </c>
      <c r="O86" s="2" t="s">
        <v>28</v>
      </c>
      <c r="P86" s="2"/>
      <c r="Q86" s="2"/>
      <c r="R86" s="2"/>
    </row>
    <row r="87" spans="1:18" x14ac:dyDescent="0.2">
      <c r="A87" s="2" t="s">
        <v>1301</v>
      </c>
      <c r="B87" s="2" t="s">
        <v>44</v>
      </c>
      <c r="C87" s="2" t="s">
        <v>52</v>
      </c>
      <c r="D87" s="2">
        <v>286970</v>
      </c>
      <c r="E87" s="2" t="s">
        <v>24</v>
      </c>
      <c r="F87" s="2" t="s">
        <v>17</v>
      </c>
      <c r="G87" s="2">
        <v>433.66500000000002</v>
      </c>
      <c r="H87" s="2">
        <v>0.30263200000000001</v>
      </c>
      <c r="I87" s="2" t="s">
        <v>371</v>
      </c>
      <c r="J87" s="2" t="s">
        <v>47</v>
      </c>
      <c r="K87" s="2" t="s">
        <v>372</v>
      </c>
      <c r="L87" s="2" t="s">
        <v>20</v>
      </c>
      <c r="M87" s="2" t="s">
        <v>373</v>
      </c>
      <c r="N87" s="2" t="s">
        <v>374</v>
      </c>
      <c r="O87" s="2" t="s">
        <v>375</v>
      </c>
      <c r="P87" s="2"/>
      <c r="Q87" s="2"/>
      <c r="R87" s="2"/>
    </row>
    <row r="88" spans="1:18" x14ac:dyDescent="0.2">
      <c r="A88" s="2" t="s">
        <v>1301</v>
      </c>
      <c r="B88" s="2" t="s">
        <v>44</v>
      </c>
      <c r="C88" s="2" t="s">
        <v>52</v>
      </c>
      <c r="D88" s="2">
        <v>755822</v>
      </c>
      <c r="E88" s="2" t="s">
        <v>24</v>
      </c>
      <c r="F88" s="2" t="s">
        <v>17</v>
      </c>
      <c r="G88" s="2">
        <v>163.95</v>
      </c>
      <c r="H88" s="2">
        <v>0.21538499999999999</v>
      </c>
      <c r="I88" s="2" t="s">
        <v>376</v>
      </c>
      <c r="J88" s="2" t="s">
        <v>47</v>
      </c>
      <c r="K88" s="2" t="s">
        <v>377</v>
      </c>
      <c r="L88" s="2" t="s">
        <v>20</v>
      </c>
      <c r="M88" s="2" t="s">
        <v>378</v>
      </c>
      <c r="N88" s="2" t="s">
        <v>379</v>
      </c>
      <c r="O88" s="2" t="s">
        <v>380</v>
      </c>
      <c r="P88" s="2"/>
      <c r="Q88" s="2"/>
      <c r="R88" s="2"/>
    </row>
    <row r="89" spans="1:18" x14ac:dyDescent="0.2">
      <c r="A89" s="2" t="s">
        <v>1301</v>
      </c>
      <c r="B89" s="2" t="s">
        <v>15</v>
      </c>
      <c r="C89" s="2" t="s">
        <v>52</v>
      </c>
      <c r="D89" s="2">
        <v>795069</v>
      </c>
      <c r="E89" s="2" t="s">
        <v>17</v>
      </c>
      <c r="F89" s="2" t="s">
        <v>24</v>
      </c>
      <c r="G89" s="2">
        <v>47</v>
      </c>
      <c r="H89" s="2">
        <v>0.18032799999999999</v>
      </c>
      <c r="I89" s="2" t="s">
        <v>381</v>
      </c>
      <c r="J89" s="2" t="s">
        <v>28</v>
      </c>
      <c r="K89" s="2" t="s">
        <v>28</v>
      </c>
      <c r="L89" s="2" t="s">
        <v>20</v>
      </c>
      <c r="M89" s="2" t="s">
        <v>382</v>
      </c>
      <c r="N89" s="2" t="s">
        <v>383</v>
      </c>
      <c r="O89" s="2" t="s">
        <v>384</v>
      </c>
      <c r="P89" s="2"/>
      <c r="Q89" s="2"/>
      <c r="R89" s="2"/>
    </row>
    <row r="90" spans="1:18" x14ac:dyDescent="0.2">
      <c r="A90" s="2" t="s">
        <v>1301</v>
      </c>
      <c r="B90" s="2" t="s">
        <v>15</v>
      </c>
      <c r="C90" s="2" t="s">
        <v>110</v>
      </c>
      <c r="D90" s="2">
        <v>551574</v>
      </c>
      <c r="E90" s="2" t="s">
        <v>17</v>
      </c>
      <c r="F90" s="2" t="s">
        <v>25</v>
      </c>
      <c r="G90" s="2">
        <v>22</v>
      </c>
      <c r="H90" s="2">
        <v>0.272727</v>
      </c>
      <c r="I90" s="2" t="s">
        <v>385</v>
      </c>
      <c r="J90" s="2" t="s">
        <v>28</v>
      </c>
      <c r="K90" s="2" t="s">
        <v>28</v>
      </c>
      <c r="L90" s="2" t="s">
        <v>40</v>
      </c>
      <c r="M90" s="2" t="s">
        <v>386</v>
      </c>
      <c r="N90" s="2" t="s">
        <v>387</v>
      </c>
      <c r="O90" s="2" t="s">
        <v>388</v>
      </c>
      <c r="P90" s="2"/>
      <c r="Q90" s="2"/>
      <c r="R90" s="2"/>
    </row>
    <row r="91" spans="1:18" x14ac:dyDescent="0.2">
      <c r="A91" s="2" t="s">
        <v>1302</v>
      </c>
      <c r="B91" s="2" t="s">
        <v>44</v>
      </c>
      <c r="C91" s="2" t="s">
        <v>231</v>
      </c>
      <c r="D91" s="2">
        <v>732024</v>
      </c>
      <c r="E91" s="2" t="s">
        <v>17</v>
      </c>
      <c r="F91" s="2" t="s">
        <v>18</v>
      </c>
      <c r="G91" s="2">
        <v>124.58199999999999</v>
      </c>
      <c r="H91" s="2">
        <v>0.238095</v>
      </c>
      <c r="I91" s="2" t="s">
        <v>389</v>
      </c>
      <c r="J91" s="2" t="s">
        <v>47</v>
      </c>
      <c r="K91" s="2" t="s">
        <v>390</v>
      </c>
      <c r="L91" s="2" t="s">
        <v>20</v>
      </c>
      <c r="M91" s="2" t="s">
        <v>391</v>
      </c>
      <c r="N91" s="2" t="s">
        <v>391</v>
      </c>
      <c r="O91" s="2" t="s">
        <v>392</v>
      </c>
      <c r="P91" s="2"/>
      <c r="Q91" s="2"/>
      <c r="R91" s="2"/>
    </row>
    <row r="92" spans="1:18" x14ac:dyDescent="0.2">
      <c r="A92" s="2" t="s">
        <v>1302</v>
      </c>
      <c r="B92" s="2" t="s">
        <v>15</v>
      </c>
      <c r="C92" s="2" t="s">
        <v>16</v>
      </c>
      <c r="D92" s="2">
        <v>235004</v>
      </c>
      <c r="E92" s="2" t="s">
        <v>17</v>
      </c>
      <c r="F92" s="2" t="s">
        <v>25</v>
      </c>
      <c r="G92" s="2">
        <v>134</v>
      </c>
      <c r="H92" s="2">
        <v>0.24324299999999999</v>
      </c>
      <c r="I92" s="2" t="s">
        <v>393</v>
      </c>
      <c r="J92" s="2" t="s">
        <v>28</v>
      </c>
      <c r="K92" s="2" t="s">
        <v>28</v>
      </c>
      <c r="L92" s="2" t="s">
        <v>40</v>
      </c>
      <c r="M92" s="2" t="s">
        <v>394</v>
      </c>
      <c r="N92" s="2" t="s">
        <v>395</v>
      </c>
      <c r="O92" s="2" t="s">
        <v>396</v>
      </c>
      <c r="P92" s="2"/>
      <c r="Q92" s="2"/>
      <c r="R92" s="2"/>
    </row>
    <row r="93" spans="1:18" x14ac:dyDescent="0.2">
      <c r="A93" s="2" t="s">
        <v>1302</v>
      </c>
      <c r="B93" s="2" t="s">
        <v>44</v>
      </c>
      <c r="C93" s="2" t="s">
        <v>16</v>
      </c>
      <c r="D93" s="2">
        <v>1172535</v>
      </c>
      <c r="E93" s="2" t="s">
        <v>18</v>
      </c>
      <c r="F93" s="2" t="s">
        <v>25</v>
      </c>
      <c r="G93" s="2">
        <v>127.248</v>
      </c>
      <c r="H93" s="2">
        <v>0.25490200000000002</v>
      </c>
      <c r="I93" s="2" t="s">
        <v>397</v>
      </c>
      <c r="J93" s="2" t="s">
        <v>47</v>
      </c>
      <c r="K93" s="2" t="s">
        <v>398</v>
      </c>
      <c r="L93" s="2" t="s">
        <v>20</v>
      </c>
      <c r="M93" s="2" t="s">
        <v>399</v>
      </c>
      <c r="N93" s="2" t="s">
        <v>400</v>
      </c>
      <c r="O93" s="2" t="s">
        <v>401</v>
      </c>
      <c r="P93" s="2"/>
      <c r="Q93" s="2"/>
      <c r="R93" s="2"/>
    </row>
    <row r="94" spans="1:18" x14ac:dyDescent="0.2">
      <c r="A94" s="2" t="s">
        <v>1302</v>
      </c>
      <c r="B94" s="2" t="s">
        <v>15</v>
      </c>
      <c r="C94" s="2" t="s">
        <v>144</v>
      </c>
      <c r="D94" s="2">
        <v>531862</v>
      </c>
      <c r="E94" s="2" t="s">
        <v>17</v>
      </c>
      <c r="F94" s="2" t="s">
        <v>18</v>
      </c>
      <c r="G94" s="2">
        <v>191</v>
      </c>
      <c r="H94" s="2">
        <v>0.33898299999999998</v>
      </c>
      <c r="I94" s="2" t="s">
        <v>402</v>
      </c>
      <c r="J94" s="2" t="s">
        <v>28</v>
      </c>
      <c r="K94" s="2" t="s">
        <v>28</v>
      </c>
      <c r="L94" s="2" t="s">
        <v>112</v>
      </c>
      <c r="M94" s="2" t="s">
        <v>403</v>
      </c>
      <c r="N94" s="2" t="s">
        <v>404</v>
      </c>
      <c r="O94" s="2" t="s">
        <v>28</v>
      </c>
      <c r="P94" s="2"/>
      <c r="Q94" s="2"/>
      <c r="R94" s="2"/>
    </row>
    <row r="95" spans="1:18" x14ac:dyDescent="0.2">
      <c r="A95" s="2" t="s">
        <v>1302</v>
      </c>
      <c r="B95" s="2" t="s">
        <v>15</v>
      </c>
      <c r="C95" s="2" t="s">
        <v>34</v>
      </c>
      <c r="D95" s="2">
        <v>638535</v>
      </c>
      <c r="E95" s="2" t="s">
        <v>25</v>
      </c>
      <c r="F95" s="2" t="s">
        <v>18</v>
      </c>
      <c r="G95" s="2">
        <v>98</v>
      </c>
      <c r="H95" s="2">
        <v>0.21052599999999999</v>
      </c>
      <c r="I95" s="2" t="s">
        <v>405</v>
      </c>
      <c r="J95" s="2" t="s">
        <v>28</v>
      </c>
      <c r="K95" s="2" t="s">
        <v>28</v>
      </c>
      <c r="L95" s="2" t="s">
        <v>20</v>
      </c>
      <c r="M95" s="2" t="s">
        <v>406</v>
      </c>
      <c r="N95" s="2" t="s">
        <v>407</v>
      </c>
      <c r="O95" s="2" t="s">
        <v>408</v>
      </c>
      <c r="P95" s="2"/>
      <c r="Q95" s="2"/>
      <c r="R95" s="2"/>
    </row>
    <row r="96" spans="1:18" x14ac:dyDescent="0.2">
      <c r="A96" s="2" t="s">
        <v>1302</v>
      </c>
      <c r="B96" s="2" t="s">
        <v>15</v>
      </c>
      <c r="C96" s="2" t="s">
        <v>45</v>
      </c>
      <c r="D96" s="2">
        <v>317369</v>
      </c>
      <c r="E96" s="2" t="s">
        <v>18</v>
      </c>
      <c r="F96" s="2" t="s">
        <v>25</v>
      </c>
      <c r="G96" s="2">
        <v>173</v>
      </c>
      <c r="H96" s="2">
        <v>0.37930999999999998</v>
      </c>
      <c r="I96" s="2" t="s">
        <v>409</v>
      </c>
      <c r="J96" s="2" t="s">
        <v>28</v>
      </c>
      <c r="K96" s="2" t="s">
        <v>28</v>
      </c>
      <c r="L96" s="2" t="s">
        <v>20</v>
      </c>
      <c r="M96" s="2" t="s">
        <v>410</v>
      </c>
      <c r="N96" s="2" t="s">
        <v>411</v>
      </c>
      <c r="O96" s="2" t="s">
        <v>412</v>
      </c>
      <c r="P96" s="2"/>
      <c r="Q96" s="2"/>
      <c r="R96" s="2"/>
    </row>
    <row r="97" spans="1:18" x14ac:dyDescent="0.2">
      <c r="A97" s="2" t="s">
        <v>1303</v>
      </c>
      <c r="B97" s="2" t="s">
        <v>15</v>
      </c>
      <c r="C97" s="2" t="s">
        <v>16</v>
      </c>
      <c r="D97" s="2">
        <v>951223</v>
      </c>
      <c r="E97" s="2" t="s">
        <v>18</v>
      </c>
      <c r="F97" s="2" t="s">
        <v>17</v>
      </c>
      <c r="G97" s="2">
        <v>100</v>
      </c>
      <c r="H97" s="2">
        <v>0.34782600000000002</v>
      </c>
      <c r="I97" s="2" t="s">
        <v>413</v>
      </c>
      <c r="J97" s="2" t="s">
        <v>28</v>
      </c>
      <c r="K97" s="2" t="s">
        <v>28</v>
      </c>
      <c r="L97" s="2" t="s">
        <v>20</v>
      </c>
      <c r="M97" s="2" t="s">
        <v>414</v>
      </c>
      <c r="N97" s="2" t="s">
        <v>415</v>
      </c>
      <c r="O97" s="2" t="s">
        <v>416</v>
      </c>
      <c r="P97" s="2"/>
      <c r="Q97" s="2"/>
      <c r="R97" s="2"/>
    </row>
    <row r="98" spans="1:18" x14ac:dyDescent="0.2">
      <c r="A98" s="2" t="s">
        <v>1303</v>
      </c>
      <c r="B98" s="2" t="s">
        <v>15</v>
      </c>
      <c r="C98" s="2" t="s">
        <v>144</v>
      </c>
      <c r="D98" s="2">
        <v>324069</v>
      </c>
      <c r="E98" s="2" t="s">
        <v>17</v>
      </c>
      <c r="F98" s="2" t="s">
        <v>24</v>
      </c>
      <c r="G98" s="2">
        <v>31</v>
      </c>
      <c r="H98" s="2">
        <v>0.32</v>
      </c>
      <c r="I98" s="2" t="s">
        <v>417</v>
      </c>
      <c r="J98" s="2" t="s">
        <v>28</v>
      </c>
      <c r="K98" s="2" t="s">
        <v>28</v>
      </c>
      <c r="L98" s="2" t="s">
        <v>40</v>
      </c>
      <c r="M98" s="2" t="s">
        <v>418</v>
      </c>
      <c r="N98" s="2" t="s">
        <v>419</v>
      </c>
      <c r="O98" s="2" t="s">
        <v>420</v>
      </c>
      <c r="P98" s="2"/>
      <c r="Q98" s="2"/>
      <c r="R98" s="2"/>
    </row>
    <row r="99" spans="1:18" x14ac:dyDescent="0.2">
      <c r="A99" s="2" t="s">
        <v>1303</v>
      </c>
      <c r="B99" s="2" t="s">
        <v>15</v>
      </c>
      <c r="C99" s="2" t="s">
        <v>52</v>
      </c>
      <c r="D99" s="2">
        <v>717837</v>
      </c>
      <c r="E99" s="2" t="s">
        <v>25</v>
      </c>
      <c r="F99" s="2" t="s">
        <v>24</v>
      </c>
      <c r="G99" s="2">
        <v>112</v>
      </c>
      <c r="H99" s="2">
        <v>0.33333299999999999</v>
      </c>
      <c r="I99" s="2" t="s">
        <v>421</v>
      </c>
      <c r="J99" s="2" t="s">
        <v>28</v>
      </c>
      <c r="K99" s="2" t="s">
        <v>28</v>
      </c>
      <c r="L99" s="2" t="s">
        <v>20</v>
      </c>
      <c r="M99" s="2" t="s">
        <v>422</v>
      </c>
      <c r="N99" s="2" t="s">
        <v>423</v>
      </c>
      <c r="O99" s="2" t="s">
        <v>424</v>
      </c>
      <c r="P99" s="2"/>
      <c r="Q99" s="2"/>
      <c r="R99" s="2"/>
    </row>
    <row r="100" spans="1:18" x14ac:dyDescent="0.2">
      <c r="A100" s="2" t="s">
        <v>1303</v>
      </c>
      <c r="B100" s="2" t="s">
        <v>15</v>
      </c>
      <c r="C100" s="2" t="s">
        <v>110</v>
      </c>
      <c r="D100" s="2">
        <v>760998</v>
      </c>
      <c r="E100" s="2" t="s">
        <v>24</v>
      </c>
      <c r="F100" s="2" t="s">
        <v>18</v>
      </c>
      <c r="G100" s="2">
        <v>48</v>
      </c>
      <c r="H100" s="2">
        <v>0.2</v>
      </c>
      <c r="I100" s="2" t="s">
        <v>425</v>
      </c>
      <c r="J100" s="2" t="s">
        <v>28</v>
      </c>
      <c r="K100" s="2" t="s">
        <v>28</v>
      </c>
      <c r="L100" s="2" t="s">
        <v>20</v>
      </c>
      <c r="M100" s="2" t="s">
        <v>426</v>
      </c>
      <c r="N100" s="2" t="s">
        <v>426</v>
      </c>
      <c r="O100" s="2" t="s">
        <v>427</v>
      </c>
      <c r="P100" s="2"/>
      <c r="Q100" s="2"/>
      <c r="R100" s="2"/>
    </row>
    <row r="101" spans="1:18" x14ac:dyDescent="0.2">
      <c r="A101" s="2" t="s">
        <v>1304</v>
      </c>
      <c r="B101" s="2" t="s">
        <v>15</v>
      </c>
      <c r="C101" s="2" t="s">
        <v>231</v>
      </c>
      <c r="D101" s="2">
        <v>11619</v>
      </c>
      <c r="E101" s="2" t="s">
        <v>24</v>
      </c>
      <c r="F101" s="2" t="s">
        <v>25</v>
      </c>
      <c r="G101" s="2">
        <v>56</v>
      </c>
      <c r="H101" s="2">
        <v>0.235294</v>
      </c>
      <c r="I101" s="2" t="s">
        <v>428</v>
      </c>
      <c r="J101" s="2" t="s">
        <v>28</v>
      </c>
      <c r="K101" s="2" t="s">
        <v>28</v>
      </c>
      <c r="L101" s="2" t="s">
        <v>20</v>
      </c>
      <c r="M101" s="2" t="s">
        <v>429</v>
      </c>
      <c r="N101" s="2" t="s">
        <v>430</v>
      </c>
      <c r="O101" s="2" t="s">
        <v>431</v>
      </c>
      <c r="P101" s="2"/>
      <c r="Q101" s="2"/>
      <c r="R101" s="2"/>
    </row>
    <row r="102" spans="1:18" x14ac:dyDescent="0.2">
      <c r="A102" s="2" t="s">
        <v>1304</v>
      </c>
      <c r="B102" s="2" t="s">
        <v>44</v>
      </c>
      <c r="C102" s="2" t="s">
        <v>231</v>
      </c>
      <c r="D102" s="2">
        <v>467376</v>
      </c>
      <c r="E102" s="2" t="s">
        <v>17</v>
      </c>
      <c r="F102" s="2" t="s">
        <v>24</v>
      </c>
      <c r="G102" s="2">
        <v>72.816299999999998</v>
      </c>
      <c r="H102" s="2">
        <v>0.20930199999999999</v>
      </c>
      <c r="I102" s="2" t="s">
        <v>432</v>
      </c>
      <c r="J102" s="2" t="s">
        <v>47</v>
      </c>
      <c r="K102" s="2" t="s">
        <v>433</v>
      </c>
      <c r="L102" s="2" t="s">
        <v>20</v>
      </c>
      <c r="M102" s="2" t="s">
        <v>434</v>
      </c>
      <c r="N102" s="2" t="s">
        <v>435</v>
      </c>
      <c r="O102" s="2" t="s">
        <v>436</v>
      </c>
      <c r="P102" s="2"/>
      <c r="Q102" s="2"/>
      <c r="R102" s="2"/>
    </row>
    <row r="103" spans="1:18" x14ac:dyDescent="0.2">
      <c r="A103" s="2" t="s">
        <v>1304</v>
      </c>
      <c r="B103" s="2" t="s">
        <v>15</v>
      </c>
      <c r="C103" s="2" t="s">
        <v>16</v>
      </c>
      <c r="D103" s="2">
        <v>724752</v>
      </c>
      <c r="E103" s="2" t="s">
        <v>17</v>
      </c>
      <c r="F103" s="2" t="s">
        <v>18</v>
      </c>
      <c r="G103" s="2">
        <v>146</v>
      </c>
      <c r="H103" s="2">
        <v>0.34285700000000002</v>
      </c>
      <c r="I103" s="2" t="s">
        <v>437</v>
      </c>
      <c r="J103" s="2" t="s">
        <v>28</v>
      </c>
      <c r="K103" s="2" t="s">
        <v>28</v>
      </c>
      <c r="L103" s="2" t="s">
        <v>20</v>
      </c>
      <c r="M103" s="2" t="s">
        <v>438</v>
      </c>
      <c r="N103" s="2" t="s">
        <v>439</v>
      </c>
      <c r="O103" s="2" t="s">
        <v>440</v>
      </c>
      <c r="P103" s="2"/>
      <c r="Q103" s="2"/>
      <c r="R103" s="2"/>
    </row>
    <row r="104" spans="1:18" x14ac:dyDescent="0.2">
      <c r="A104" s="2" t="s">
        <v>1304</v>
      </c>
      <c r="B104" s="2" t="s">
        <v>15</v>
      </c>
      <c r="C104" s="2" t="s">
        <v>314</v>
      </c>
      <c r="D104" s="2">
        <v>46046</v>
      </c>
      <c r="E104" s="2" t="s">
        <v>17</v>
      </c>
      <c r="F104" s="2" t="s">
        <v>25</v>
      </c>
      <c r="G104" s="2">
        <v>227</v>
      </c>
      <c r="H104" s="2">
        <v>0.34782600000000002</v>
      </c>
      <c r="I104" s="2" t="s">
        <v>441</v>
      </c>
      <c r="J104" s="2" t="s">
        <v>28</v>
      </c>
      <c r="K104" s="2" t="s">
        <v>28</v>
      </c>
      <c r="L104" s="2" t="s">
        <v>112</v>
      </c>
      <c r="M104" s="2" t="s">
        <v>442</v>
      </c>
      <c r="N104" s="2" t="s">
        <v>443</v>
      </c>
      <c r="O104" s="2" t="s">
        <v>28</v>
      </c>
      <c r="P104" s="2"/>
      <c r="Q104" s="2"/>
      <c r="R104" s="2"/>
    </row>
    <row r="105" spans="1:18" x14ac:dyDescent="0.2">
      <c r="A105" s="2" t="s">
        <v>1304</v>
      </c>
      <c r="B105" s="2" t="s">
        <v>15</v>
      </c>
      <c r="C105" s="2" t="s">
        <v>139</v>
      </c>
      <c r="D105" s="2">
        <v>349166</v>
      </c>
      <c r="E105" s="2" t="s">
        <v>17</v>
      </c>
      <c r="F105" s="2" t="s">
        <v>25</v>
      </c>
      <c r="G105" s="2">
        <v>26</v>
      </c>
      <c r="H105" s="2">
        <v>0.25</v>
      </c>
      <c r="I105" s="2" t="s">
        <v>444</v>
      </c>
      <c r="J105" s="2" t="s">
        <v>28</v>
      </c>
      <c r="K105" s="2" t="s">
        <v>28</v>
      </c>
      <c r="L105" s="2" t="s">
        <v>20</v>
      </c>
      <c r="M105" s="2" t="s">
        <v>445</v>
      </c>
      <c r="N105" s="2" t="s">
        <v>446</v>
      </c>
      <c r="O105" s="2" t="s">
        <v>447</v>
      </c>
      <c r="P105" s="2"/>
      <c r="Q105" s="2"/>
      <c r="R105" s="2"/>
    </row>
    <row r="106" spans="1:18" x14ac:dyDescent="0.2">
      <c r="A106" s="2" t="s">
        <v>1304</v>
      </c>
      <c r="B106" s="2" t="s">
        <v>15</v>
      </c>
      <c r="C106" s="2" t="s">
        <v>110</v>
      </c>
      <c r="D106" s="2">
        <v>682496</v>
      </c>
      <c r="E106" s="2" t="s">
        <v>17</v>
      </c>
      <c r="F106" s="2" t="s">
        <v>24</v>
      </c>
      <c r="G106" s="2">
        <v>141</v>
      </c>
      <c r="H106" s="2">
        <v>0.29268300000000003</v>
      </c>
      <c r="I106" s="2" t="s">
        <v>448</v>
      </c>
      <c r="J106" s="2" t="s">
        <v>28</v>
      </c>
      <c r="K106" s="2" t="s">
        <v>28</v>
      </c>
      <c r="L106" s="2" t="s">
        <v>20</v>
      </c>
      <c r="M106" s="2" t="s">
        <v>449</v>
      </c>
      <c r="N106" s="2" t="s">
        <v>450</v>
      </c>
      <c r="O106" s="2" t="s">
        <v>451</v>
      </c>
      <c r="P106" s="2"/>
      <c r="Q106" s="2"/>
      <c r="R106" s="2"/>
    </row>
    <row r="107" spans="1:18" x14ac:dyDescent="0.2">
      <c r="A107" s="2" t="s">
        <v>1305</v>
      </c>
      <c r="B107" s="2" t="s">
        <v>44</v>
      </c>
      <c r="C107" s="2" t="s">
        <v>231</v>
      </c>
      <c r="D107" s="2">
        <v>75251</v>
      </c>
      <c r="E107" s="2" t="s">
        <v>24</v>
      </c>
      <c r="F107" s="2" t="s">
        <v>25</v>
      </c>
      <c r="G107" s="2">
        <v>963.28399999999999</v>
      </c>
      <c r="H107" s="2">
        <v>0.31550800000000001</v>
      </c>
      <c r="I107" s="2" t="s">
        <v>452</v>
      </c>
      <c r="J107" s="2" t="s">
        <v>47</v>
      </c>
      <c r="K107" s="2" t="s">
        <v>453</v>
      </c>
      <c r="L107" s="2" t="s">
        <v>112</v>
      </c>
      <c r="M107" s="2" t="s">
        <v>454</v>
      </c>
      <c r="N107" s="2" t="s">
        <v>455</v>
      </c>
      <c r="O107" s="2" t="s">
        <v>28</v>
      </c>
      <c r="P107" s="2"/>
      <c r="Q107" s="2"/>
      <c r="R107" s="2"/>
    </row>
    <row r="108" spans="1:18" x14ac:dyDescent="0.2">
      <c r="A108" s="2" t="s">
        <v>1305</v>
      </c>
      <c r="B108" s="2" t="s">
        <v>15</v>
      </c>
      <c r="C108" s="2" t="s">
        <v>231</v>
      </c>
      <c r="D108" s="2">
        <v>110874</v>
      </c>
      <c r="E108" s="2" t="s">
        <v>17</v>
      </c>
      <c r="F108" s="2" t="s">
        <v>18</v>
      </c>
      <c r="G108" s="2">
        <v>196</v>
      </c>
      <c r="H108" s="2">
        <v>0.29729699999999998</v>
      </c>
      <c r="I108" s="2" t="s">
        <v>456</v>
      </c>
      <c r="J108" s="2" t="s">
        <v>28</v>
      </c>
      <c r="K108" s="2" t="s">
        <v>28</v>
      </c>
      <c r="L108" s="2" t="s">
        <v>20</v>
      </c>
      <c r="M108" s="2" t="s">
        <v>457</v>
      </c>
      <c r="N108" s="2" t="s">
        <v>458</v>
      </c>
      <c r="O108" s="2" t="s">
        <v>459</v>
      </c>
      <c r="P108" s="2"/>
      <c r="Q108" s="2"/>
      <c r="R108" s="2"/>
    </row>
    <row r="109" spans="1:18" x14ac:dyDescent="0.2">
      <c r="A109" s="2" t="s">
        <v>1305</v>
      </c>
      <c r="B109" s="2" t="s">
        <v>15</v>
      </c>
      <c r="C109" s="2" t="s">
        <v>16</v>
      </c>
      <c r="D109" s="2">
        <v>118481</v>
      </c>
      <c r="E109" s="2" t="s">
        <v>17</v>
      </c>
      <c r="F109" s="2" t="s">
        <v>18</v>
      </c>
      <c r="G109" s="2">
        <v>67</v>
      </c>
      <c r="H109" s="2">
        <v>0.25</v>
      </c>
      <c r="I109" s="2" t="s">
        <v>460</v>
      </c>
      <c r="J109" s="2" t="s">
        <v>28</v>
      </c>
      <c r="K109" s="2" t="s">
        <v>28</v>
      </c>
      <c r="L109" s="2" t="s">
        <v>40</v>
      </c>
      <c r="M109" s="2" t="s">
        <v>461</v>
      </c>
      <c r="N109" s="2" t="s">
        <v>462</v>
      </c>
      <c r="O109" s="2" t="s">
        <v>463</v>
      </c>
      <c r="P109" s="2"/>
      <c r="Q109" s="2"/>
      <c r="R109" s="2"/>
    </row>
    <row r="110" spans="1:18" x14ac:dyDescent="0.2">
      <c r="A110" s="2" t="s">
        <v>1305</v>
      </c>
      <c r="B110" s="2" t="s">
        <v>15</v>
      </c>
      <c r="C110" s="2" t="s">
        <v>16</v>
      </c>
      <c r="D110" s="2">
        <v>1122367</v>
      </c>
      <c r="E110" s="2" t="s">
        <v>18</v>
      </c>
      <c r="F110" s="2" t="s">
        <v>24</v>
      </c>
      <c r="G110" s="2">
        <v>136</v>
      </c>
      <c r="H110" s="2">
        <v>0.24719099999999999</v>
      </c>
      <c r="I110" s="2" t="s">
        <v>464</v>
      </c>
      <c r="J110" s="2" t="s">
        <v>28</v>
      </c>
      <c r="K110" s="2" t="s">
        <v>28</v>
      </c>
      <c r="L110" s="2" t="s">
        <v>40</v>
      </c>
      <c r="M110" s="2" t="s">
        <v>465</v>
      </c>
      <c r="N110" s="2" t="s">
        <v>466</v>
      </c>
      <c r="O110" s="2" t="s">
        <v>467</v>
      </c>
      <c r="P110" s="2"/>
      <c r="Q110" s="2"/>
      <c r="R110" s="2"/>
    </row>
    <row r="111" spans="1:18" x14ac:dyDescent="0.2">
      <c r="A111" s="2" t="s">
        <v>1305</v>
      </c>
      <c r="B111" s="2" t="s">
        <v>15</v>
      </c>
      <c r="C111" s="2" t="s">
        <v>29</v>
      </c>
      <c r="D111" s="2">
        <v>356350</v>
      </c>
      <c r="E111" s="2" t="s">
        <v>17</v>
      </c>
      <c r="F111" s="2" t="s">
        <v>18</v>
      </c>
      <c r="G111" s="2">
        <v>261</v>
      </c>
      <c r="H111" s="2">
        <v>0.34065899999999999</v>
      </c>
      <c r="I111" s="2" t="s">
        <v>468</v>
      </c>
      <c r="J111" s="2" t="s">
        <v>28</v>
      </c>
      <c r="K111" s="2" t="s">
        <v>28</v>
      </c>
      <c r="L111" s="2" t="s">
        <v>20</v>
      </c>
      <c r="M111" s="2" t="s">
        <v>469</v>
      </c>
      <c r="N111" s="2" t="s">
        <v>469</v>
      </c>
      <c r="O111" s="2" t="s">
        <v>470</v>
      </c>
      <c r="P111" s="2"/>
      <c r="Q111" s="2"/>
      <c r="R111" s="2"/>
    </row>
    <row r="112" spans="1:18" x14ac:dyDescent="0.2">
      <c r="A112" s="2" t="s">
        <v>1305</v>
      </c>
      <c r="B112" s="2" t="s">
        <v>44</v>
      </c>
      <c r="C112" s="2" t="s">
        <v>29</v>
      </c>
      <c r="D112" s="2">
        <v>955174</v>
      </c>
      <c r="E112" s="2" t="s">
        <v>24</v>
      </c>
      <c r="F112" s="2" t="s">
        <v>18</v>
      </c>
      <c r="G112" s="2">
        <v>726.07500000000005</v>
      </c>
      <c r="H112" s="2">
        <v>0.24479200000000001</v>
      </c>
      <c r="I112" s="2" t="s">
        <v>471</v>
      </c>
      <c r="J112" s="2" t="s">
        <v>47</v>
      </c>
      <c r="K112" s="2" t="s">
        <v>472</v>
      </c>
      <c r="L112" s="2" t="s">
        <v>20</v>
      </c>
      <c r="M112" s="2" t="s">
        <v>473</v>
      </c>
      <c r="N112" s="2" t="s">
        <v>474</v>
      </c>
      <c r="O112" s="2" t="s">
        <v>475</v>
      </c>
      <c r="P112" s="2"/>
      <c r="Q112" s="2"/>
      <c r="R112" s="2"/>
    </row>
    <row r="113" spans="1:18" x14ac:dyDescent="0.2">
      <c r="A113" s="2" t="s">
        <v>1305</v>
      </c>
      <c r="B113" s="2" t="s">
        <v>15</v>
      </c>
      <c r="C113" s="2" t="s">
        <v>29</v>
      </c>
      <c r="D113" s="2">
        <v>1044637</v>
      </c>
      <c r="E113" s="2" t="s">
        <v>17</v>
      </c>
      <c r="F113" s="2" t="s">
        <v>18</v>
      </c>
      <c r="G113" s="2">
        <v>313</v>
      </c>
      <c r="H113" s="2">
        <v>0.255</v>
      </c>
      <c r="I113" s="2" t="s">
        <v>476</v>
      </c>
      <c r="J113" s="2" t="s">
        <v>28</v>
      </c>
      <c r="K113" s="2" t="s">
        <v>28</v>
      </c>
      <c r="L113" s="2" t="s">
        <v>20</v>
      </c>
      <c r="M113" s="2" t="s">
        <v>477</v>
      </c>
      <c r="N113" s="2" t="s">
        <v>478</v>
      </c>
      <c r="O113" s="2" t="s">
        <v>479</v>
      </c>
      <c r="P113" s="2"/>
      <c r="Q113" s="2"/>
      <c r="R113" s="2"/>
    </row>
    <row r="114" spans="1:18" x14ac:dyDescent="0.2">
      <c r="A114" s="2" t="s">
        <v>1305</v>
      </c>
      <c r="B114" s="2" t="s">
        <v>15</v>
      </c>
      <c r="C114" s="2" t="s">
        <v>139</v>
      </c>
      <c r="D114" s="2">
        <v>262535</v>
      </c>
      <c r="E114" s="2" t="s">
        <v>24</v>
      </c>
      <c r="F114" s="2" t="s">
        <v>18</v>
      </c>
      <c r="G114" s="2">
        <v>180</v>
      </c>
      <c r="H114" s="2">
        <v>0.25641000000000003</v>
      </c>
      <c r="I114" s="2" t="s">
        <v>480</v>
      </c>
      <c r="J114" s="2" t="s">
        <v>28</v>
      </c>
      <c r="K114" s="2" t="s">
        <v>28</v>
      </c>
      <c r="L114" s="2" t="s">
        <v>20</v>
      </c>
      <c r="M114" s="2" t="s">
        <v>481</v>
      </c>
      <c r="N114" s="2" t="s">
        <v>482</v>
      </c>
      <c r="O114" s="2" t="s">
        <v>483</v>
      </c>
      <c r="P114" s="2"/>
      <c r="Q114" s="2"/>
      <c r="R114" s="2"/>
    </row>
    <row r="115" spans="1:18" x14ac:dyDescent="0.2">
      <c r="A115" s="2" t="s">
        <v>1305</v>
      </c>
      <c r="B115" s="2" t="s">
        <v>44</v>
      </c>
      <c r="C115" s="2" t="s">
        <v>186</v>
      </c>
      <c r="D115" s="2">
        <v>258801</v>
      </c>
      <c r="E115" s="2" t="s">
        <v>17</v>
      </c>
      <c r="F115" s="2" t="s">
        <v>18</v>
      </c>
      <c r="G115" s="2">
        <v>853.70299999999997</v>
      </c>
      <c r="H115" s="2">
        <v>0.25242700000000001</v>
      </c>
      <c r="I115" s="2" t="s">
        <v>484</v>
      </c>
      <c r="J115" s="2" t="s">
        <v>47</v>
      </c>
      <c r="K115" s="2" t="s">
        <v>485</v>
      </c>
      <c r="L115" s="2" t="s">
        <v>20</v>
      </c>
      <c r="M115" s="2" t="s">
        <v>486</v>
      </c>
      <c r="N115" s="2" t="s">
        <v>486</v>
      </c>
      <c r="O115" s="2" t="s">
        <v>487</v>
      </c>
      <c r="P115" s="2"/>
      <c r="Q115" s="2"/>
      <c r="R115" s="2"/>
    </row>
    <row r="116" spans="1:18" x14ac:dyDescent="0.2">
      <c r="A116" s="2" t="s">
        <v>1305</v>
      </c>
      <c r="B116" s="2" t="s">
        <v>44</v>
      </c>
      <c r="C116" s="2" t="s">
        <v>45</v>
      </c>
      <c r="D116" s="2">
        <v>745338</v>
      </c>
      <c r="E116" s="2" t="s">
        <v>24</v>
      </c>
      <c r="F116" s="2" t="s">
        <v>25</v>
      </c>
      <c r="G116" s="2">
        <v>606.14700000000005</v>
      </c>
      <c r="H116" s="2">
        <v>0.23560200000000001</v>
      </c>
      <c r="I116" s="2" t="s">
        <v>488</v>
      </c>
      <c r="J116" s="2" t="s">
        <v>47</v>
      </c>
      <c r="K116" s="2" t="s">
        <v>489</v>
      </c>
      <c r="L116" s="2" t="s">
        <v>20</v>
      </c>
      <c r="M116" s="2" t="s">
        <v>490</v>
      </c>
      <c r="N116" s="2" t="s">
        <v>491</v>
      </c>
      <c r="O116" s="2" t="s">
        <v>492</v>
      </c>
      <c r="P116" s="2"/>
      <c r="Q116" s="2"/>
      <c r="R116" s="2"/>
    </row>
    <row r="117" spans="1:18" x14ac:dyDescent="0.2">
      <c r="A117" s="2" t="s">
        <v>1305</v>
      </c>
      <c r="B117" s="2" t="s">
        <v>15</v>
      </c>
      <c r="C117" s="2" t="s">
        <v>100</v>
      </c>
      <c r="D117" s="2">
        <v>533617</v>
      </c>
      <c r="E117" s="2" t="s">
        <v>18</v>
      </c>
      <c r="F117" s="2" t="s">
        <v>24</v>
      </c>
      <c r="G117" s="2">
        <v>168</v>
      </c>
      <c r="H117" s="2">
        <v>0.217143</v>
      </c>
      <c r="I117" s="2" t="s">
        <v>493</v>
      </c>
      <c r="J117" s="2" t="s">
        <v>28</v>
      </c>
      <c r="K117" s="2" t="s">
        <v>28</v>
      </c>
      <c r="L117" s="2" t="s">
        <v>20</v>
      </c>
      <c r="M117" s="2" t="s">
        <v>494</v>
      </c>
      <c r="N117" s="2" t="s">
        <v>495</v>
      </c>
      <c r="O117" s="2" t="s">
        <v>496</v>
      </c>
      <c r="P117" s="2"/>
      <c r="Q117" s="2"/>
      <c r="R117" s="2"/>
    </row>
    <row r="118" spans="1:18" x14ac:dyDescent="0.2">
      <c r="A118" s="2" t="s">
        <v>1305</v>
      </c>
      <c r="B118" s="2" t="s">
        <v>44</v>
      </c>
      <c r="C118" s="2" t="s">
        <v>110</v>
      </c>
      <c r="D118" s="2">
        <v>44064</v>
      </c>
      <c r="E118" s="2" t="s">
        <v>17</v>
      </c>
      <c r="F118" s="2" t="s">
        <v>18</v>
      </c>
      <c r="G118" s="2">
        <v>927.41600000000005</v>
      </c>
      <c r="H118" s="2">
        <v>0.27807500000000002</v>
      </c>
      <c r="I118" s="2" t="s">
        <v>497</v>
      </c>
      <c r="J118" s="2" t="s">
        <v>47</v>
      </c>
      <c r="K118" s="2" t="s">
        <v>498</v>
      </c>
      <c r="L118" s="2" t="s">
        <v>20</v>
      </c>
      <c r="M118" s="2" t="s">
        <v>499</v>
      </c>
      <c r="N118" s="2" t="s">
        <v>499</v>
      </c>
      <c r="O118" s="2" t="s">
        <v>500</v>
      </c>
      <c r="P118" s="2"/>
      <c r="Q118" s="2"/>
      <c r="R118" s="2"/>
    </row>
    <row r="119" spans="1:18" x14ac:dyDescent="0.2">
      <c r="A119" s="2" t="s">
        <v>1306</v>
      </c>
      <c r="B119" s="2" t="s">
        <v>44</v>
      </c>
      <c r="C119" s="2" t="s">
        <v>16</v>
      </c>
      <c r="D119" s="2">
        <v>1364129</v>
      </c>
      <c r="E119" s="2" t="s">
        <v>24</v>
      </c>
      <c r="F119" s="2" t="s">
        <v>25</v>
      </c>
      <c r="G119" s="2">
        <v>35.156500000000001</v>
      </c>
      <c r="H119" s="2">
        <v>0.148148</v>
      </c>
      <c r="I119" s="2" t="s">
        <v>501</v>
      </c>
      <c r="J119" s="2" t="s">
        <v>47</v>
      </c>
      <c r="K119" s="2" t="s">
        <v>502</v>
      </c>
      <c r="L119" s="2" t="s">
        <v>20</v>
      </c>
      <c r="M119" s="2" t="s">
        <v>503</v>
      </c>
      <c r="N119" s="2" t="s">
        <v>504</v>
      </c>
      <c r="O119" s="2" t="s">
        <v>505</v>
      </c>
      <c r="P119" s="2"/>
      <c r="Q119" s="2"/>
      <c r="R119" s="2"/>
    </row>
    <row r="120" spans="1:18" x14ac:dyDescent="0.2">
      <c r="A120" s="2" t="s">
        <v>1306</v>
      </c>
      <c r="B120" s="2" t="s">
        <v>15</v>
      </c>
      <c r="C120" s="2" t="s">
        <v>314</v>
      </c>
      <c r="D120" s="2">
        <v>352879</v>
      </c>
      <c r="E120" s="2" t="s">
        <v>17</v>
      </c>
      <c r="F120" s="2" t="s">
        <v>25</v>
      </c>
      <c r="G120" s="2">
        <v>56</v>
      </c>
      <c r="H120" s="2">
        <v>0.25</v>
      </c>
      <c r="I120" s="2" t="s">
        <v>506</v>
      </c>
      <c r="J120" s="2" t="s">
        <v>28</v>
      </c>
      <c r="K120" s="2" t="s">
        <v>28</v>
      </c>
      <c r="L120" s="2" t="s">
        <v>20</v>
      </c>
      <c r="M120" s="2" t="s">
        <v>507</v>
      </c>
      <c r="N120" s="2" t="s">
        <v>508</v>
      </c>
      <c r="O120" s="2" t="s">
        <v>509</v>
      </c>
      <c r="P120" s="2"/>
      <c r="Q120" s="2"/>
      <c r="R120" s="2"/>
    </row>
    <row r="121" spans="1:18" x14ac:dyDescent="0.2">
      <c r="A121" s="2" t="s">
        <v>1306</v>
      </c>
      <c r="B121" s="2" t="s">
        <v>15</v>
      </c>
      <c r="C121" s="2" t="s">
        <v>144</v>
      </c>
      <c r="D121" s="2">
        <v>94713</v>
      </c>
      <c r="E121" s="2" t="s">
        <v>18</v>
      </c>
      <c r="F121" s="2" t="s">
        <v>17</v>
      </c>
      <c r="G121" s="2">
        <v>444</v>
      </c>
      <c r="H121" s="2">
        <v>0.3125</v>
      </c>
      <c r="I121" s="2" t="s">
        <v>510</v>
      </c>
      <c r="J121" s="2" t="s">
        <v>28</v>
      </c>
      <c r="K121" s="2" t="s">
        <v>28</v>
      </c>
      <c r="L121" s="2" t="s">
        <v>112</v>
      </c>
      <c r="M121" s="2" t="s">
        <v>511</v>
      </c>
      <c r="N121" s="2" t="s">
        <v>512</v>
      </c>
      <c r="O121" s="2" t="s">
        <v>28</v>
      </c>
      <c r="P121" s="2"/>
      <c r="Q121" s="2"/>
      <c r="R121" s="2"/>
    </row>
    <row r="122" spans="1:18" x14ac:dyDescent="0.2">
      <c r="A122" s="2" t="s">
        <v>1306</v>
      </c>
      <c r="B122" s="2" t="s">
        <v>15</v>
      </c>
      <c r="C122" s="2" t="s">
        <v>186</v>
      </c>
      <c r="D122" s="2">
        <v>220553</v>
      </c>
      <c r="E122" s="2" t="s">
        <v>17</v>
      </c>
      <c r="F122" s="2" t="s">
        <v>18</v>
      </c>
      <c r="G122" s="2">
        <v>347</v>
      </c>
      <c r="H122" s="2">
        <v>0.37096800000000002</v>
      </c>
      <c r="I122" s="2" t="s">
        <v>513</v>
      </c>
      <c r="J122" s="2" t="s">
        <v>28</v>
      </c>
      <c r="K122" s="2" t="s">
        <v>28</v>
      </c>
      <c r="L122" s="2" t="s">
        <v>20</v>
      </c>
      <c r="M122" s="2" t="s">
        <v>514</v>
      </c>
      <c r="N122" s="2" t="s">
        <v>515</v>
      </c>
      <c r="O122" s="2" t="s">
        <v>516</v>
      </c>
      <c r="P122" s="2"/>
      <c r="Q122" s="2"/>
      <c r="R122" s="2"/>
    </row>
    <row r="123" spans="1:18" x14ac:dyDescent="0.2">
      <c r="A123" s="2" t="s">
        <v>1306</v>
      </c>
      <c r="B123" s="2" t="s">
        <v>44</v>
      </c>
      <c r="C123" s="2" t="s">
        <v>34</v>
      </c>
      <c r="D123" s="2">
        <v>164201</v>
      </c>
      <c r="E123" s="2" t="s">
        <v>517</v>
      </c>
      <c r="F123" s="2" t="s">
        <v>518</v>
      </c>
      <c r="G123" s="2">
        <v>70.012900000000002</v>
      </c>
      <c r="H123" s="2">
        <v>0.15</v>
      </c>
      <c r="I123" s="2" t="s">
        <v>519</v>
      </c>
      <c r="J123" s="2" t="s">
        <v>47</v>
      </c>
      <c r="K123" s="2" t="s">
        <v>520</v>
      </c>
      <c r="L123" s="2" t="s">
        <v>112</v>
      </c>
      <c r="M123" s="2" t="s">
        <v>521</v>
      </c>
      <c r="N123" s="2" t="s">
        <v>522</v>
      </c>
      <c r="O123" s="2" t="s">
        <v>28</v>
      </c>
      <c r="P123" s="2"/>
      <c r="Q123" s="2"/>
      <c r="R123" s="2"/>
    </row>
    <row r="124" spans="1:18" x14ac:dyDescent="0.2">
      <c r="A124" s="2" t="s">
        <v>1306</v>
      </c>
      <c r="B124" s="2" t="s">
        <v>44</v>
      </c>
      <c r="C124" s="2" t="s">
        <v>100</v>
      </c>
      <c r="D124" s="2">
        <v>49495</v>
      </c>
      <c r="E124" s="2" t="s">
        <v>17</v>
      </c>
      <c r="F124" s="2" t="s">
        <v>25</v>
      </c>
      <c r="G124" s="2">
        <v>38.492100000000001</v>
      </c>
      <c r="H124" s="2">
        <v>0.14893600000000001</v>
      </c>
      <c r="I124" s="2" t="s">
        <v>523</v>
      </c>
      <c r="J124" s="2" t="s">
        <v>47</v>
      </c>
      <c r="K124" s="2" t="s">
        <v>524</v>
      </c>
      <c r="L124" s="2" t="s">
        <v>20</v>
      </c>
      <c r="M124" s="2" t="s">
        <v>364</v>
      </c>
      <c r="N124" s="2" t="s">
        <v>365</v>
      </c>
      <c r="O124" s="2" t="s">
        <v>366</v>
      </c>
      <c r="P124" s="2"/>
      <c r="Q124" s="2"/>
      <c r="R124" s="2"/>
    </row>
    <row r="125" spans="1:18" x14ac:dyDescent="0.2">
      <c r="A125" s="2" t="s">
        <v>1306</v>
      </c>
      <c r="B125" s="2" t="s">
        <v>15</v>
      </c>
      <c r="C125" s="2" t="s">
        <v>100</v>
      </c>
      <c r="D125" s="2">
        <v>312957</v>
      </c>
      <c r="E125" s="2" t="s">
        <v>17</v>
      </c>
      <c r="F125" s="2" t="s">
        <v>25</v>
      </c>
      <c r="G125" s="2">
        <v>83</v>
      </c>
      <c r="H125" s="2">
        <v>0.33333299999999999</v>
      </c>
      <c r="I125" s="2" t="s">
        <v>525</v>
      </c>
      <c r="J125" s="2" t="s">
        <v>28</v>
      </c>
      <c r="K125" s="2" t="s">
        <v>28</v>
      </c>
      <c r="L125" s="2" t="s">
        <v>40</v>
      </c>
      <c r="M125" s="2" t="s">
        <v>526</v>
      </c>
      <c r="N125" s="2" t="s">
        <v>527</v>
      </c>
      <c r="O125" s="2" t="s">
        <v>528</v>
      </c>
      <c r="P125" s="2"/>
      <c r="Q125" s="2"/>
      <c r="R125" s="2"/>
    </row>
    <row r="126" spans="1:18" x14ac:dyDescent="0.2">
      <c r="A126" s="2" t="s">
        <v>1306</v>
      </c>
      <c r="B126" s="2" t="s">
        <v>15</v>
      </c>
      <c r="C126" s="2" t="s">
        <v>100</v>
      </c>
      <c r="D126" s="2">
        <v>675076</v>
      </c>
      <c r="E126" s="2" t="s">
        <v>24</v>
      </c>
      <c r="F126" s="2" t="s">
        <v>25</v>
      </c>
      <c r="G126" s="2">
        <v>93</v>
      </c>
      <c r="H126" s="2">
        <v>0.20430100000000001</v>
      </c>
      <c r="I126" s="2" t="s">
        <v>529</v>
      </c>
      <c r="J126" s="2" t="s">
        <v>28</v>
      </c>
      <c r="K126" s="2" t="s">
        <v>28</v>
      </c>
      <c r="L126" s="2" t="s">
        <v>20</v>
      </c>
      <c r="M126" s="2" t="s">
        <v>530</v>
      </c>
      <c r="N126" s="2" t="s">
        <v>531</v>
      </c>
      <c r="O126" s="2" t="s">
        <v>532</v>
      </c>
      <c r="P126" s="2"/>
      <c r="Q126" s="2"/>
      <c r="R126" s="2"/>
    </row>
    <row r="127" spans="1:18" x14ac:dyDescent="0.2">
      <c r="A127" s="2" t="s">
        <v>1306</v>
      </c>
      <c r="B127" s="2" t="s">
        <v>15</v>
      </c>
      <c r="C127" s="2" t="s">
        <v>110</v>
      </c>
      <c r="D127" s="2">
        <v>385553</v>
      </c>
      <c r="E127" s="2" t="s">
        <v>25</v>
      </c>
      <c r="F127" s="2" t="s">
        <v>18</v>
      </c>
      <c r="G127" s="2">
        <v>106</v>
      </c>
      <c r="H127" s="2">
        <v>0.230769</v>
      </c>
      <c r="I127" s="2" t="s">
        <v>533</v>
      </c>
      <c r="J127" s="2" t="s">
        <v>28</v>
      </c>
      <c r="K127" s="2" t="s">
        <v>28</v>
      </c>
      <c r="L127" s="2" t="s">
        <v>20</v>
      </c>
      <c r="M127" s="2" t="s">
        <v>534</v>
      </c>
      <c r="N127" s="2" t="s">
        <v>535</v>
      </c>
      <c r="O127" s="2" t="s">
        <v>536</v>
      </c>
      <c r="P127" s="2"/>
      <c r="Q127" s="2"/>
      <c r="R127" s="2"/>
    </row>
    <row r="128" spans="1:18" x14ac:dyDescent="0.2">
      <c r="A128" s="2" t="s">
        <v>1306</v>
      </c>
      <c r="B128" s="2" t="s">
        <v>15</v>
      </c>
      <c r="C128" s="2" t="s">
        <v>110</v>
      </c>
      <c r="D128" s="2">
        <v>593148</v>
      </c>
      <c r="E128" s="2" t="s">
        <v>24</v>
      </c>
      <c r="F128" s="2" t="s">
        <v>18</v>
      </c>
      <c r="G128" s="2">
        <v>93</v>
      </c>
      <c r="H128" s="2">
        <v>0.27027000000000001</v>
      </c>
      <c r="I128" s="2" t="s">
        <v>537</v>
      </c>
      <c r="J128" s="2" t="s">
        <v>28</v>
      </c>
      <c r="K128" s="2" t="s">
        <v>28</v>
      </c>
      <c r="L128" s="2" t="s">
        <v>112</v>
      </c>
      <c r="M128" s="2" t="s">
        <v>538</v>
      </c>
      <c r="N128" s="2" t="s">
        <v>539</v>
      </c>
      <c r="O128" s="2" t="s">
        <v>28</v>
      </c>
      <c r="P128" s="2" t="s">
        <v>20</v>
      </c>
      <c r="Q128" s="2" t="s">
        <v>540</v>
      </c>
      <c r="R128" s="2" t="s">
        <v>541</v>
      </c>
    </row>
    <row r="129" spans="1:18" x14ac:dyDescent="0.2">
      <c r="A129" s="2" t="s">
        <v>1307</v>
      </c>
      <c r="B129" s="2" t="s">
        <v>44</v>
      </c>
      <c r="C129" s="2" t="s">
        <v>16</v>
      </c>
      <c r="D129" s="2">
        <v>821800</v>
      </c>
      <c r="E129" s="2" t="s">
        <v>17</v>
      </c>
      <c r="F129" s="2" t="s">
        <v>18</v>
      </c>
      <c r="G129" s="2">
        <v>360.48700000000002</v>
      </c>
      <c r="H129" s="2">
        <v>0.26966299999999999</v>
      </c>
      <c r="I129" s="2" t="s">
        <v>542</v>
      </c>
      <c r="J129" s="2" t="s">
        <v>47</v>
      </c>
      <c r="K129" s="2" t="s">
        <v>543</v>
      </c>
      <c r="L129" s="2" t="s">
        <v>20</v>
      </c>
      <c r="M129" s="2" t="s">
        <v>544</v>
      </c>
      <c r="N129" s="2" t="s">
        <v>545</v>
      </c>
      <c r="O129" s="2" t="s">
        <v>546</v>
      </c>
      <c r="P129" s="2"/>
      <c r="Q129" s="2"/>
      <c r="R129" s="2"/>
    </row>
    <row r="130" spans="1:18" x14ac:dyDescent="0.2">
      <c r="A130" s="2" t="s">
        <v>1307</v>
      </c>
      <c r="B130" s="2" t="s">
        <v>44</v>
      </c>
      <c r="C130" s="2" t="s">
        <v>314</v>
      </c>
      <c r="D130" s="2">
        <v>225225</v>
      </c>
      <c r="E130" s="2" t="s">
        <v>25</v>
      </c>
      <c r="F130" s="2" t="s">
        <v>24</v>
      </c>
      <c r="G130" s="2">
        <v>157.745</v>
      </c>
      <c r="H130" s="2">
        <v>0.206897</v>
      </c>
      <c r="I130" s="2" t="s">
        <v>547</v>
      </c>
      <c r="J130" s="2" t="s">
        <v>47</v>
      </c>
      <c r="K130" s="2" t="s">
        <v>548</v>
      </c>
      <c r="L130" s="2" t="s">
        <v>20</v>
      </c>
      <c r="M130" s="2" t="s">
        <v>549</v>
      </c>
      <c r="N130" s="2" t="s">
        <v>550</v>
      </c>
      <c r="O130" s="2" t="s">
        <v>551</v>
      </c>
      <c r="P130" s="2"/>
      <c r="Q130" s="2"/>
      <c r="R130" s="2"/>
    </row>
    <row r="131" spans="1:18" x14ac:dyDescent="0.2">
      <c r="A131" s="2" t="s">
        <v>1307</v>
      </c>
      <c r="B131" s="2" t="s">
        <v>15</v>
      </c>
      <c r="C131" s="2" t="s">
        <v>314</v>
      </c>
      <c r="D131" s="2">
        <v>374261</v>
      </c>
      <c r="E131" s="2" t="s">
        <v>17</v>
      </c>
      <c r="F131" s="2" t="s">
        <v>24</v>
      </c>
      <c r="G131" s="2">
        <v>21</v>
      </c>
      <c r="H131" s="2">
        <v>0.17647099999999999</v>
      </c>
      <c r="I131" s="2" t="s">
        <v>552</v>
      </c>
      <c r="J131" s="2" t="s">
        <v>28</v>
      </c>
      <c r="K131" s="2" t="s">
        <v>28</v>
      </c>
      <c r="L131" s="2" t="s">
        <v>20</v>
      </c>
      <c r="M131" s="2" t="s">
        <v>553</v>
      </c>
      <c r="N131" s="2" t="s">
        <v>554</v>
      </c>
      <c r="O131" s="2" t="s">
        <v>555</v>
      </c>
      <c r="P131" s="2"/>
      <c r="Q131" s="2"/>
      <c r="R131" s="2"/>
    </row>
    <row r="132" spans="1:18" x14ac:dyDescent="0.2">
      <c r="A132" s="2" t="s">
        <v>1307</v>
      </c>
      <c r="B132" s="2" t="s">
        <v>44</v>
      </c>
      <c r="C132" s="2" t="s">
        <v>70</v>
      </c>
      <c r="D132" s="2">
        <v>342706</v>
      </c>
      <c r="E132" s="2" t="s">
        <v>24</v>
      </c>
      <c r="F132" s="2" t="s">
        <v>18</v>
      </c>
      <c r="G132" s="2">
        <v>387.85300000000001</v>
      </c>
      <c r="H132" s="2">
        <v>0.301205</v>
      </c>
      <c r="I132" s="2" t="s">
        <v>556</v>
      </c>
      <c r="J132" s="2" t="s">
        <v>47</v>
      </c>
      <c r="K132" s="2" t="s">
        <v>557</v>
      </c>
      <c r="L132" s="2" t="s">
        <v>112</v>
      </c>
      <c r="M132" s="2" t="s">
        <v>558</v>
      </c>
      <c r="N132" s="2" t="s">
        <v>559</v>
      </c>
      <c r="O132" s="2" t="s">
        <v>28</v>
      </c>
      <c r="P132" s="2" t="s">
        <v>112</v>
      </c>
      <c r="Q132" s="2" t="s">
        <v>560</v>
      </c>
      <c r="R132" s="2" t="s">
        <v>28</v>
      </c>
    </row>
    <row r="133" spans="1:18" x14ac:dyDescent="0.2">
      <c r="A133" s="2" t="s">
        <v>1307</v>
      </c>
      <c r="B133" s="2" t="s">
        <v>15</v>
      </c>
      <c r="C133" s="2" t="s">
        <v>70</v>
      </c>
      <c r="D133" s="2">
        <v>532099</v>
      </c>
      <c r="E133" s="2" t="s">
        <v>18</v>
      </c>
      <c r="F133" s="2" t="s">
        <v>17</v>
      </c>
      <c r="G133" s="2">
        <v>121</v>
      </c>
      <c r="H133" s="2">
        <v>0.28985499999999997</v>
      </c>
      <c r="I133" s="2" t="s">
        <v>561</v>
      </c>
      <c r="J133" s="2" t="s">
        <v>28</v>
      </c>
      <c r="K133" s="2" t="s">
        <v>28</v>
      </c>
      <c r="L133" s="2" t="s">
        <v>20</v>
      </c>
      <c r="M133" s="2" t="s">
        <v>562</v>
      </c>
      <c r="N133" s="2" t="s">
        <v>563</v>
      </c>
      <c r="O133" s="2" t="s">
        <v>564</v>
      </c>
      <c r="P133" s="2"/>
      <c r="Q133" s="2"/>
      <c r="R133" s="2"/>
    </row>
    <row r="134" spans="1:18" x14ac:dyDescent="0.2">
      <c r="A134" s="2" t="s">
        <v>1307</v>
      </c>
      <c r="B134" s="2" t="s">
        <v>15</v>
      </c>
      <c r="C134" s="2" t="s">
        <v>79</v>
      </c>
      <c r="D134" s="2">
        <v>239646</v>
      </c>
      <c r="E134" s="2" t="s">
        <v>17</v>
      </c>
      <c r="F134" s="2" t="s">
        <v>24</v>
      </c>
      <c r="G134" s="2">
        <v>113</v>
      </c>
      <c r="H134" s="2">
        <v>0.28971999999999998</v>
      </c>
      <c r="I134" s="2" t="s">
        <v>565</v>
      </c>
      <c r="J134" s="2" t="s">
        <v>28</v>
      </c>
      <c r="K134" s="2" t="s">
        <v>28</v>
      </c>
      <c r="L134" s="2" t="s">
        <v>20</v>
      </c>
      <c r="M134" s="2" t="s">
        <v>566</v>
      </c>
      <c r="N134" s="2" t="s">
        <v>567</v>
      </c>
      <c r="O134" s="2" t="s">
        <v>568</v>
      </c>
      <c r="P134" s="2"/>
      <c r="Q134" s="2"/>
      <c r="R134" s="2"/>
    </row>
    <row r="135" spans="1:18" x14ac:dyDescent="0.2">
      <c r="A135" s="2" t="s">
        <v>1307</v>
      </c>
      <c r="B135" s="2" t="s">
        <v>44</v>
      </c>
      <c r="C135" s="2" t="s">
        <v>29</v>
      </c>
      <c r="D135" s="2">
        <v>405858</v>
      </c>
      <c r="E135" s="2" t="s">
        <v>18</v>
      </c>
      <c r="F135" s="2" t="s">
        <v>17</v>
      </c>
      <c r="G135" s="2">
        <v>782.97299999999996</v>
      </c>
      <c r="H135" s="2">
        <v>0.26436799999999999</v>
      </c>
      <c r="I135" s="2" t="s">
        <v>569</v>
      </c>
      <c r="J135" s="2" t="s">
        <v>47</v>
      </c>
      <c r="K135" s="2" t="s">
        <v>570</v>
      </c>
      <c r="L135" s="2" t="s">
        <v>20</v>
      </c>
      <c r="M135" s="2" t="s">
        <v>571</v>
      </c>
      <c r="N135" s="2" t="s">
        <v>572</v>
      </c>
      <c r="O135" s="2" t="s">
        <v>573</v>
      </c>
      <c r="P135" s="2"/>
      <c r="Q135" s="2"/>
      <c r="R135" s="2"/>
    </row>
    <row r="136" spans="1:18" x14ac:dyDescent="0.2">
      <c r="A136" s="2" t="s">
        <v>1307</v>
      </c>
      <c r="B136" s="2" t="s">
        <v>15</v>
      </c>
      <c r="C136" s="2" t="s">
        <v>29</v>
      </c>
      <c r="D136" s="2">
        <v>630259</v>
      </c>
      <c r="E136" s="2" t="s">
        <v>24</v>
      </c>
      <c r="F136" s="2" t="s">
        <v>25</v>
      </c>
      <c r="G136" s="2">
        <v>167</v>
      </c>
      <c r="H136" s="2">
        <v>0.28925600000000001</v>
      </c>
      <c r="I136" s="2" t="s">
        <v>574</v>
      </c>
      <c r="J136" s="2" t="s">
        <v>28</v>
      </c>
      <c r="K136" s="2" t="s">
        <v>28</v>
      </c>
      <c r="L136" s="2" t="s">
        <v>20</v>
      </c>
      <c r="M136" s="2" t="s">
        <v>575</v>
      </c>
      <c r="N136" s="2" t="s">
        <v>576</v>
      </c>
      <c r="O136" s="2" t="s">
        <v>577</v>
      </c>
      <c r="P136" s="2"/>
      <c r="Q136" s="2"/>
      <c r="R136" s="2"/>
    </row>
    <row r="137" spans="1:18" x14ac:dyDescent="0.2">
      <c r="A137" s="2" t="s">
        <v>1307</v>
      </c>
      <c r="B137" s="2" t="s">
        <v>15</v>
      </c>
      <c r="C137" s="2" t="s">
        <v>29</v>
      </c>
      <c r="D137" s="2">
        <v>1054961</v>
      </c>
      <c r="E137" s="2" t="s">
        <v>24</v>
      </c>
      <c r="F137" s="2" t="s">
        <v>17</v>
      </c>
      <c r="G137" s="2">
        <v>98</v>
      </c>
      <c r="H137" s="2">
        <v>0.26119399999999998</v>
      </c>
      <c r="I137" s="2" t="s">
        <v>578</v>
      </c>
      <c r="J137" s="2" t="s">
        <v>28</v>
      </c>
      <c r="K137" s="2" t="s">
        <v>28</v>
      </c>
      <c r="L137" s="2" t="s">
        <v>20</v>
      </c>
      <c r="M137" s="2" t="s">
        <v>579</v>
      </c>
      <c r="N137" s="2" t="s">
        <v>580</v>
      </c>
      <c r="O137" s="2" t="s">
        <v>581</v>
      </c>
      <c r="P137" s="2"/>
      <c r="Q137" s="2"/>
      <c r="R137" s="2"/>
    </row>
    <row r="138" spans="1:18" x14ac:dyDescent="0.2">
      <c r="A138" s="2" t="s">
        <v>1307</v>
      </c>
      <c r="B138" s="2" t="s">
        <v>44</v>
      </c>
      <c r="C138" s="2" t="s">
        <v>139</v>
      </c>
      <c r="D138" s="2">
        <v>235322</v>
      </c>
      <c r="E138" s="2" t="s">
        <v>24</v>
      </c>
      <c r="F138" s="2" t="s">
        <v>18</v>
      </c>
      <c r="G138" s="2">
        <v>321.69499999999999</v>
      </c>
      <c r="H138" s="2">
        <v>0.20155000000000001</v>
      </c>
      <c r="I138" s="2" t="s">
        <v>582</v>
      </c>
      <c r="J138" s="2" t="s">
        <v>47</v>
      </c>
      <c r="K138" s="2" t="s">
        <v>583</v>
      </c>
      <c r="L138" s="2" t="s">
        <v>20</v>
      </c>
      <c r="M138" s="2" t="s">
        <v>584</v>
      </c>
      <c r="N138" s="2" t="s">
        <v>585</v>
      </c>
      <c r="O138" s="2" t="s">
        <v>586</v>
      </c>
      <c r="P138" s="2" t="s">
        <v>112</v>
      </c>
      <c r="Q138" s="2" t="s">
        <v>587</v>
      </c>
      <c r="R138" s="2" t="s">
        <v>28</v>
      </c>
    </row>
    <row r="139" spans="1:18" x14ac:dyDescent="0.2">
      <c r="A139" s="2" t="s">
        <v>1307</v>
      </c>
      <c r="B139" s="2" t="s">
        <v>15</v>
      </c>
      <c r="C139" s="2" t="s">
        <v>139</v>
      </c>
      <c r="D139" s="2">
        <v>363826</v>
      </c>
      <c r="E139" s="2" t="s">
        <v>24</v>
      </c>
      <c r="F139" s="2" t="s">
        <v>18</v>
      </c>
      <c r="G139" s="2">
        <v>210</v>
      </c>
      <c r="H139" s="2">
        <v>0.30075200000000002</v>
      </c>
      <c r="I139" s="2" t="s">
        <v>588</v>
      </c>
      <c r="J139" s="2" t="s">
        <v>28</v>
      </c>
      <c r="K139" s="2" t="s">
        <v>28</v>
      </c>
      <c r="L139" s="2" t="s">
        <v>20</v>
      </c>
      <c r="M139" s="2" t="s">
        <v>589</v>
      </c>
      <c r="N139" s="2" t="s">
        <v>590</v>
      </c>
      <c r="O139" s="2" t="s">
        <v>591</v>
      </c>
      <c r="P139" s="2"/>
      <c r="Q139" s="2"/>
      <c r="R139" s="2"/>
    </row>
    <row r="140" spans="1:18" x14ac:dyDescent="0.2">
      <c r="A140" s="2" t="s">
        <v>1307</v>
      </c>
      <c r="B140" s="2" t="s">
        <v>44</v>
      </c>
      <c r="C140" s="2" t="s">
        <v>144</v>
      </c>
      <c r="D140" s="2">
        <v>279131</v>
      </c>
      <c r="E140" s="2" t="s">
        <v>24</v>
      </c>
      <c r="F140" s="2" t="s">
        <v>17</v>
      </c>
      <c r="G140" s="2">
        <v>184.71899999999999</v>
      </c>
      <c r="H140" s="2">
        <v>0.20408200000000001</v>
      </c>
      <c r="I140" s="2" t="s">
        <v>592</v>
      </c>
      <c r="J140" s="2" t="s">
        <v>47</v>
      </c>
      <c r="K140" s="2" t="s">
        <v>593</v>
      </c>
      <c r="L140" s="2" t="s">
        <v>40</v>
      </c>
      <c r="M140" s="2" t="s">
        <v>594</v>
      </c>
      <c r="N140" s="2" t="s">
        <v>595</v>
      </c>
      <c r="O140" s="2" t="s">
        <v>596</v>
      </c>
      <c r="P140" s="2"/>
      <c r="Q140" s="2"/>
      <c r="R140" s="2"/>
    </row>
    <row r="141" spans="1:18" x14ac:dyDescent="0.2">
      <c r="A141" s="2" t="s">
        <v>1307</v>
      </c>
      <c r="B141" s="2" t="s">
        <v>44</v>
      </c>
      <c r="C141" s="2" t="s">
        <v>144</v>
      </c>
      <c r="D141" s="2">
        <v>396004</v>
      </c>
      <c r="E141" s="2" t="s">
        <v>24</v>
      </c>
      <c r="F141" s="2" t="s">
        <v>25</v>
      </c>
      <c r="G141" s="2">
        <v>268.59300000000002</v>
      </c>
      <c r="H141" s="2">
        <v>0.211538</v>
      </c>
      <c r="I141" s="2" t="s">
        <v>597</v>
      </c>
      <c r="J141" s="2" t="s">
        <v>47</v>
      </c>
      <c r="K141" s="2" t="s">
        <v>598</v>
      </c>
      <c r="L141" s="2" t="s">
        <v>20</v>
      </c>
      <c r="M141" s="2" t="s">
        <v>599</v>
      </c>
      <c r="N141" s="2" t="s">
        <v>600</v>
      </c>
      <c r="O141" s="2" t="s">
        <v>601</v>
      </c>
      <c r="P141" s="2"/>
      <c r="Q141" s="2"/>
      <c r="R141" s="2"/>
    </row>
    <row r="142" spans="1:18" x14ac:dyDescent="0.2">
      <c r="A142" s="2" t="s">
        <v>1307</v>
      </c>
      <c r="B142" s="2" t="s">
        <v>44</v>
      </c>
      <c r="C142" s="2" t="s">
        <v>144</v>
      </c>
      <c r="D142" s="2">
        <v>623929</v>
      </c>
      <c r="E142" s="2" t="s">
        <v>24</v>
      </c>
      <c r="F142" s="2" t="s">
        <v>17</v>
      </c>
      <c r="G142" s="2">
        <v>386.42500000000001</v>
      </c>
      <c r="H142" s="2">
        <v>0.23846200000000001</v>
      </c>
      <c r="I142" s="2" t="s">
        <v>602</v>
      </c>
      <c r="J142" s="2" t="s">
        <v>47</v>
      </c>
      <c r="K142" s="2" t="s">
        <v>603</v>
      </c>
      <c r="L142" s="2" t="s">
        <v>20</v>
      </c>
      <c r="M142" s="2" t="s">
        <v>604</v>
      </c>
      <c r="N142" s="2" t="s">
        <v>605</v>
      </c>
      <c r="O142" s="2" t="s">
        <v>606</v>
      </c>
      <c r="P142" s="2"/>
      <c r="Q142" s="2"/>
      <c r="R142" s="2"/>
    </row>
    <row r="143" spans="1:18" x14ac:dyDescent="0.2">
      <c r="A143" s="2" t="s">
        <v>1307</v>
      </c>
      <c r="B143" s="2" t="s">
        <v>44</v>
      </c>
      <c r="C143" s="2" t="s">
        <v>186</v>
      </c>
      <c r="D143" s="2">
        <v>245205</v>
      </c>
      <c r="E143" s="2" t="s">
        <v>17</v>
      </c>
      <c r="F143" s="2" t="s">
        <v>24</v>
      </c>
      <c r="G143" s="2">
        <v>698.39200000000005</v>
      </c>
      <c r="H143" s="2">
        <v>0.30468800000000001</v>
      </c>
      <c r="I143" s="2" t="s">
        <v>607</v>
      </c>
      <c r="J143" s="2" t="s">
        <v>47</v>
      </c>
      <c r="K143" s="2" t="s">
        <v>608</v>
      </c>
      <c r="L143" s="2" t="s">
        <v>20</v>
      </c>
      <c r="M143" s="2" t="s">
        <v>223</v>
      </c>
      <c r="N143" s="2" t="s">
        <v>224</v>
      </c>
      <c r="O143" s="2" t="s">
        <v>225</v>
      </c>
      <c r="P143" s="2"/>
      <c r="Q143" s="2"/>
      <c r="R143" s="2"/>
    </row>
    <row r="144" spans="1:18" x14ac:dyDescent="0.2">
      <c r="A144" s="2" t="s">
        <v>1307</v>
      </c>
      <c r="B144" s="2" t="s">
        <v>15</v>
      </c>
      <c r="C144" s="2" t="s">
        <v>34</v>
      </c>
      <c r="D144" s="2">
        <v>190495</v>
      </c>
      <c r="E144" s="2" t="s">
        <v>18</v>
      </c>
      <c r="F144" s="2" t="s">
        <v>17</v>
      </c>
      <c r="G144" s="2">
        <v>22</v>
      </c>
      <c r="H144" s="2">
        <v>0.170213</v>
      </c>
      <c r="I144" s="2" t="s">
        <v>609</v>
      </c>
      <c r="J144" s="2" t="s">
        <v>28</v>
      </c>
      <c r="K144" s="2" t="s">
        <v>28</v>
      </c>
      <c r="L144" s="2" t="s">
        <v>20</v>
      </c>
      <c r="M144" s="2" t="s">
        <v>610</v>
      </c>
      <c r="N144" s="2" t="s">
        <v>611</v>
      </c>
      <c r="O144" s="2" t="s">
        <v>612</v>
      </c>
      <c r="P144" s="2"/>
      <c r="Q144" s="2"/>
      <c r="R144" s="2"/>
    </row>
    <row r="145" spans="1:18" x14ac:dyDescent="0.2">
      <c r="A145" s="2" t="s">
        <v>1307</v>
      </c>
      <c r="B145" s="2" t="s">
        <v>44</v>
      </c>
      <c r="C145" s="2" t="s">
        <v>45</v>
      </c>
      <c r="D145" s="2">
        <v>83919</v>
      </c>
      <c r="E145" s="2" t="s">
        <v>24</v>
      </c>
      <c r="F145" s="2" t="s">
        <v>25</v>
      </c>
      <c r="G145" s="2">
        <v>215.71100000000001</v>
      </c>
      <c r="H145" s="2">
        <v>0.32558100000000001</v>
      </c>
      <c r="I145" s="2" t="s">
        <v>613</v>
      </c>
      <c r="J145" s="2" t="s">
        <v>47</v>
      </c>
      <c r="K145" s="2" t="s">
        <v>614</v>
      </c>
      <c r="L145" s="2" t="s">
        <v>20</v>
      </c>
      <c r="M145" s="2" t="s">
        <v>615</v>
      </c>
      <c r="N145" s="2" t="s">
        <v>616</v>
      </c>
      <c r="O145" s="2" t="s">
        <v>617</v>
      </c>
      <c r="P145" s="2"/>
      <c r="Q145" s="2"/>
      <c r="R145" s="2"/>
    </row>
    <row r="146" spans="1:18" x14ac:dyDescent="0.2">
      <c r="A146" s="2" t="s">
        <v>1307</v>
      </c>
      <c r="B146" s="2" t="s">
        <v>15</v>
      </c>
      <c r="C146" s="2" t="s">
        <v>45</v>
      </c>
      <c r="D146" s="2">
        <v>99098</v>
      </c>
      <c r="E146" s="2" t="s">
        <v>17</v>
      </c>
      <c r="F146" s="2" t="s">
        <v>25</v>
      </c>
      <c r="G146" s="2">
        <v>63</v>
      </c>
      <c r="H146" s="2">
        <v>0.24657499999999999</v>
      </c>
      <c r="I146" s="2" t="s">
        <v>618</v>
      </c>
      <c r="J146" s="2" t="s">
        <v>28</v>
      </c>
      <c r="K146" s="2" t="s">
        <v>28</v>
      </c>
      <c r="L146" s="2" t="s">
        <v>20</v>
      </c>
      <c r="M146" s="2" t="s">
        <v>619</v>
      </c>
      <c r="N146" s="2" t="s">
        <v>620</v>
      </c>
      <c r="O146" s="2" t="s">
        <v>621</v>
      </c>
      <c r="P146" s="2"/>
      <c r="Q146" s="2"/>
      <c r="R146" s="2"/>
    </row>
    <row r="147" spans="1:18" x14ac:dyDescent="0.2">
      <c r="A147" s="2" t="s">
        <v>1307</v>
      </c>
      <c r="B147" s="2" t="s">
        <v>15</v>
      </c>
      <c r="C147" s="2" t="s">
        <v>45</v>
      </c>
      <c r="D147" s="2">
        <v>429073</v>
      </c>
      <c r="E147" s="2" t="s">
        <v>25</v>
      </c>
      <c r="F147" s="2" t="s">
        <v>24</v>
      </c>
      <c r="G147" s="2">
        <v>130</v>
      </c>
      <c r="H147" s="2">
        <v>0.28888900000000001</v>
      </c>
      <c r="I147" s="2" t="s">
        <v>622</v>
      </c>
      <c r="J147" s="2" t="s">
        <v>28</v>
      </c>
      <c r="K147" s="2" t="s">
        <v>28</v>
      </c>
      <c r="L147" s="2" t="s">
        <v>20</v>
      </c>
      <c r="M147" s="2" t="s">
        <v>623</v>
      </c>
      <c r="N147" s="2" t="s">
        <v>624</v>
      </c>
      <c r="O147" s="2" t="s">
        <v>625</v>
      </c>
      <c r="P147" s="2"/>
      <c r="Q147" s="2"/>
      <c r="R147" s="2"/>
    </row>
    <row r="148" spans="1:18" x14ac:dyDescent="0.2">
      <c r="A148" s="2" t="s">
        <v>1307</v>
      </c>
      <c r="B148" s="2" t="s">
        <v>15</v>
      </c>
      <c r="C148" s="2" t="s">
        <v>45</v>
      </c>
      <c r="D148" s="2">
        <v>568040</v>
      </c>
      <c r="E148" s="2" t="s">
        <v>18</v>
      </c>
      <c r="F148" s="2" t="s">
        <v>17</v>
      </c>
      <c r="G148" s="2">
        <v>54</v>
      </c>
      <c r="H148" s="2">
        <v>0.282609</v>
      </c>
      <c r="I148" s="2" t="s">
        <v>626</v>
      </c>
      <c r="J148" s="2" t="s">
        <v>28</v>
      </c>
      <c r="K148" s="2" t="s">
        <v>28</v>
      </c>
      <c r="L148" s="2" t="s">
        <v>20</v>
      </c>
      <c r="M148" s="2" t="s">
        <v>627</v>
      </c>
      <c r="N148" s="2" t="s">
        <v>628</v>
      </c>
      <c r="O148" s="2" t="s">
        <v>629</v>
      </c>
      <c r="P148" s="2"/>
      <c r="Q148" s="2"/>
      <c r="R148" s="2"/>
    </row>
    <row r="149" spans="1:18" x14ac:dyDescent="0.2">
      <c r="A149" s="2" t="s">
        <v>1307</v>
      </c>
      <c r="B149" s="2" t="s">
        <v>15</v>
      </c>
      <c r="C149" s="2" t="s">
        <v>100</v>
      </c>
      <c r="D149" s="2">
        <v>59722</v>
      </c>
      <c r="E149" s="2" t="s">
        <v>17</v>
      </c>
      <c r="F149" s="2" t="s">
        <v>18</v>
      </c>
      <c r="G149" s="2">
        <v>77</v>
      </c>
      <c r="H149" s="2">
        <v>0.25</v>
      </c>
      <c r="I149" s="2" t="s">
        <v>630</v>
      </c>
      <c r="J149" s="2" t="s">
        <v>28</v>
      </c>
      <c r="K149" s="2" t="s">
        <v>28</v>
      </c>
      <c r="L149" s="2" t="s">
        <v>20</v>
      </c>
      <c r="M149" s="2" t="s">
        <v>631</v>
      </c>
      <c r="N149" s="2" t="s">
        <v>632</v>
      </c>
      <c r="O149" s="2" t="s">
        <v>633</v>
      </c>
      <c r="P149" s="2"/>
      <c r="Q149" s="2"/>
      <c r="R149" s="2"/>
    </row>
    <row r="150" spans="1:18" x14ac:dyDescent="0.2">
      <c r="A150" s="2" t="s">
        <v>1307</v>
      </c>
      <c r="B150" s="2" t="s">
        <v>44</v>
      </c>
      <c r="C150" s="2" t="s">
        <v>52</v>
      </c>
      <c r="D150" s="2">
        <v>456356</v>
      </c>
      <c r="E150" s="2" t="s">
        <v>25</v>
      </c>
      <c r="F150" s="2" t="s">
        <v>17</v>
      </c>
      <c r="G150" s="2">
        <v>551.84100000000001</v>
      </c>
      <c r="H150" s="2">
        <v>0.231707</v>
      </c>
      <c r="I150" s="2" t="s">
        <v>634</v>
      </c>
      <c r="J150" s="2" t="s">
        <v>47</v>
      </c>
      <c r="K150" s="2" t="s">
        <v>635</v>
      </c>
      <c r="L150" s="2" t="s">
        <v>20</v>
      </c>
      <c r="M150" s="2" t="s">
        <v>636</v>
      </c>
      <c r="N150" s="2" t="s">
        <v>637</v>
      </c>
      <c r="O150" s="2" t="s">
        <v>638</v>
      </c>
      <c r="P150" s="2"/>
      <c r="Q150" s="2"/>
      <c r="R150" s="2"/>
    </row>
    <row r="151" spans="1:18" x14ac:dyDescent="0.2">
      <c r="A151" s="2" t="s">
        <v>1307</v>
      </c>
      <c r="B151" s="2" t="s">
        <v>15</v>
      </c>
      <c r="C151" s="2" t="s">
        <v>52</v>
      </c>
      <c r="D151" s="2">
        <v>523696</v>
      </c>
      <c r="E151" s="2" t="s">
        <v>24</v>
      </c>
      <c r="F151" s="2" t="s">
        <v>18</v>
      </c>
      <c r="G151" s="2">
        <v>57</v>
      </c>
      <c r="H151" s="2">
        <v>0.21774199999999999</v>
      </c>
      <c r="I151" s="2" t="s">
        <v>639</v>
      </c>
      <c r="J151" s="2" t="s">
        <v>28</v>
      </c>
      <c r="K151" s="2" t="s">
        <v>28</v>
      </c>
      <c r="L151" s="2" t="s">
        <v>20</v>
      </c>
      <c r="M151" s="2" t="s">
        <v>640</v>
      </c>
      <c r="N151" s="2" t="s">
        <v>641</v>
      </c>
      <c r="O151" s="2" t="s">
        <v>642</v>
      </c>
      <c r="P151" s="2"/>
      <c r="Q151" s="2"/>
      <c r="R151" s="2"/>
    </row>
    <row r="152" spans="1:18" x14ac:dyDescent="0.2">
      <c r="A152" s="2" t="s">
        <v>1307</v>
      </c>
      <c r="B152" s="2" t="s">
        <v>44</v>
      </c>
      <c r="C152" s="2" t="s">
        <v>52</v>
      </c>
      <c r="D152" s="2">
        <v>720452</v>
      </c>
      <c r="E152" s="2" t="s">
        <v>25</v>
      </c>
      <c r="F152" s="2" t="s">
        <v>17</v>
      </c>
      <c r="G152" s="2">
        <v>460.61200000000002</v>
      </c>
      <c r="H152" s="2">
        <v>0.24390200000000001</v>
      </c>
      <c r="I152" s="2" t="s">
        <v>643</v>
      </c>
      <c r="J152" s="2" t="s">
        <v>47</v>
      </c>
      <c r="K152" s="2" t="s">
        <v>644</v>
      </c>
      <c r="L152" s="2" t="s">
        <v>20</v>
      </c>
      <c r="M152" s="2" t="s">
        <v>645</v>
      </c>
      <c r="N152" s="2" t="s">
        <v>645</v>
      </c>
      <c r="O152" s="2" t="s">
        <v>646</v>
      </c>
      <c r="P152" s="2" t="s">
        <v>40</v>
      </c>
      <c r="Q152" s="2" t="s">
        <v>647</v>
      </c>
      <c r="R152" s="2" t="s">
        <v>648</v>
      </c>
    </row>
    <row r="153" spans="1:18" x14ac:dyDescent="0.2">
      <c r="A153" s="2" t="s">
        <v>1307</v>
      </c>
      <c r="B153" s="2" t="s">
        <v>15</v>
      </c>
      <c r="C153" s="2" t="s">
        <v>52</v>
      </c>
      <c r="D153" s="2">
        <v>1029795</v>
      </c>
      <c r="E153" s="2" t="s">
        <v>24</v>
      </c>
      <c r="F153" s="2" t="s">
        <v>25</v>
      </c>
      <c r="G153" s="2">
        <v>52</v>
      </c>
      <c r="H153" s="2">
        <v>0.22069</v>
      </c>
      <c r="I153" s="2" t="s">
        <v>649</v>
      </c>
      <c r="J153" s="2" t="s">
        <v>28</v>
      </c>
      <c r="K153" s="2" t="s">
        <v>28</v>
      </c>
      <c r="L153" s="2" t="s">
        <v>40</v>
      </c>
      <c r="M153" s="2" t="s">
        <v>650</v>
      </c>
      <c r="N153" s="2" t="s">
        <v>651</v>
      </c>
      <c r="O153" s="2" t="s">
        <v>652</v>
      </c>
      <c r="P153" s="2"/>
      <c r="Q153" s="2"/>
      <c r="R153" s="2"/>
    </row>
    <row r="154" spans="1:18" x14ac:dyDescent="0.2">
      <c r="A154" s="2" t="s">
        <v>1307</v>
      </c>
      <c r="B154" s="2" t="s">
        <v>15</v>
      </c>
      <c r="C154" s="2" t="s">
        <v>110</v>
      </c>
      <c r="D154" s="2">
        <v>651211</v>
      </c>
      <c r="E154" s="2" t="s">
        <v>17</v>
      </c>
      <c r="F154" s="2" t="s">
        <v>18</v>
      </c>
      <c r="G154" s="2">
        <v>87</v>
      </c>
      <c r="H154" s="2">
        <v>0.23333300000000001</v>
      </c>
      <c r="I154" s="2" t="s">
        <v>653</v>
      </c>
      <c r="J154" s="2" t="s">
        <v>28</v>
      </c>
      <c r="K154" s="2" t="s">
        <v>28</v>
      </c>
      <c r="L154" s="2" t="s">
        <v>20</v>
      </c>
      <c r="M154" s="2" t="s">
        <v>654</v>
      </c>
      <c r="N154" s="2" t="s">
        <v>655</v>
      </c>
      <c r="O154" s="2" t="s">
        <v>656</v>
      </c>
      <c r="P154" s="2"/>
      <c r="Q154" s="2"/>
      <c r="R154" s="2"/>
    </row>
    <row r="155" spans="1:18" x14ac:dyDescent="0.2">
      <c r="A155" s="2" t="s">
        <v>1308</v>
      </c>
      <c r="B155" s="2" t="s">
        <v>44</v>
      </c>
      <c r="C155" s="2" t="s">
        <v>231</v>
      </c>
      <c r="D155" s="2">
        <v>733737</v>
      </c>
      <c r="E155" s="2" t="s">
        <v>24</v>
      </c>
      <c r="F155" s="2" t="s">
        <v>17</v>
      </c>
      <c r="G155" s="2">
        <v>40.159700000000001</v>
      </c>
      <c r="H155" s="2">
        <v>0.12820500000000001</v>
      </c>
      <c r="I155" s="2" t="s">
        <v>657</v>
      </c>
      <c r="J155" s="2" t="s">
        <v>47</v>
      </c>
      <c r="K155" s="2" t="s">
        <v>658</v>
      </c>
      <c r="L155" s="2" t="s">
        <v>20</v>
      </c>
      <c r="M155" s="2" t="s">
        <v>659</v>
      </c>
      <c r="N155" s="2" t="s">
        <v>660</v>
      </c>
      <c r="O155" s="2" t="s">
        <v>661</v>
      </c>
      <c r="P155" s="2"/>
      <c r="Q155" s="2"/>
      <c r="R155" s="2"/>
    </row>
    <row r="156" spans="1:18" x14ac:dyDescent="0.2">
      <c r="A156" s="2" t="s">
        <v>1308</v>
      </c>
      <c r="B156" s="2" t="s">
        <v>44</v>
      </c>
      <c r="C156" s="2" t="s">
        <v>119</v>
      </c>
      <c r="D156" s="2">
        <v>264061</v>
      </c>
      <c r="E156" s="2" t="s">
        <v>18</v>
      </c>
      <c r="F156" s="2" t="s">
        <v>24</v>
      </c>
      <c r="G156" s="2">
        <v>286.02999999999997</v>
      </c>
      <c r="H156" s="2">
        <v>0.24096400000000001</v>
      </c>
      <c r="I156" s="2" t="s">
        <v>662</v>
      </c>
      <c r="J156" s="2" t="s">
        <v>47</v>
      </c>
      <c r="K156" s="2" t="s">
        <v>663</v>
      </c>
      <c r="L156" s="2" t="s">
        <v>20</v>
      </c>
      <c r="M156" s="2" t="s">
        <v>664</v>
      </c>
      <c r="N156" s="2" t="s">
        <v>664</v>
      </c>
      <c r="O156" s="2" t="s">
        <v>665</v>
      </c>
      <c r="P156" s="2" t="s">
        <v>20</v>
      </c>
      <c r="Q156" s="2" t="s">
        <v>666</v>
      </c>
      <c r="R156" s="2" t="s">
        <v>667</v>
      </c>
    </row>
    <row r="157" spans="1:18" x14ac:dyDescent="0.2">
      <c r="A157" s="2" t="s">
        <v>1308</v>
      </c>
      <c r="B157" s="2" t="s">
        <v>15</v>
      </c>
      <c r="C157" s="2" t="s">
        <v>16</v>
      </c>
      <c r="D157" s="2">
        <v>207174</v>
      </c>
      <c r="E157" s="2" t="s">
        <v>24</v>
      </c>
      <c r="F157" s="2" t="s">
        <v>18</v>
      </c>
      <c r="G157" s="2">
        <v>39</v>
      </c>
      <c r="H157" s="2">
        <v>0.237037</v>
      </c>
      <c r="I157" s="2" t="s">
        <v>668</v>
      </c>
      <c r="J157" s="2" t="s">
        <v>28</v>
      </c>
      <c r="K157" s="2" t="s">
        <v>28</v>
      </c>
      <c r="L157" s="2" t="s">
        <v>20</v>
      </c>
      <c r="M157" s="2" t="s">
        <v>669</v>
      </c>
      <c r="N157" s="2" t="s">
        <v>670</v>
      </c>
      <c r="O157" s="2" t="s">
        <v>671</v>
      </c>
      <c r="P157" s="2"/>
      <c r="Q157" s="2"/>
      <c r="R157" s="2"/>
    </row>
    <row r="158" spans="1:18" x14ac:dyDescent="0.2">
      <c r="A158" s="2" t="s">
        <v>1308</v>
      </c>
      <c r="B158" s="2" t="s">
        <v>15</v>
      </c>
      <c r="C158" s="2" t="s">
        <v>29</v>
      </c>
      <c r="D158" s="2">
        <v>189450</v>
      </c>
      <c r="E158" s="2" t="s">
        <v>24</v>
      </c>
      <c r="F158" s="2" t="s">
        <v>25</v>
      </c>
      <c r="G158" s="2">
        <v>309</v>
      </c>
      <c r="H158" s="2">
        <v>0.33812900000000001</v>
      </c>
      <c r="I158" s="2" t="s">
        <v>672</v>
      </c>
      <c r="J158" s="2" t="s">
        <v>28</v>
      </c>
      <c r="K158" s="2" t="s">
        <v>28</v>
      </c>
      <c r="L158" s="2" t="s">
        <v>20</v>
      </c>
      <c r="M158" s="2" t="s">
        <v>673</v>
      </c>
      <c r="N158" s="2" t="s">
        <v>674</v>
      </c>
      <c r="O158" s="2" t="s">
        <v>675</v>
      </c>
      <c r="P158" s="2"/>
      <c r="Q158" s="2"/>
      <c r="R158" s="2"/>
    </row>
    <row r="159" spans="1:18" x14ac:dyDescent="0.2">
      <c r="A159" s="2" t="s">
        <v>1308</v>
      </c>
      <c r="B159" s="2" t="s">
        <v>15</v>
      </c>
      <c r="C159" s="2" t="s">
        <v>29</v>
      </c>
      <c r="D159" s="2">
        <v>649699</v>
      </c>
      <c r="E159" s="2" t="s">
        <v>24</v>
      </c>
      <c r="F159" s="2" t="s">
        <v>17</v>
      </c>
      <c r="G159" s="2">
        <v>68</v>
      </c>
      <c r="H159" s="2">
        <v>0.243697</v>
      </c>
      <c r="I159" s="2" t="s">
        <v>676</v>
      </c>
      <c r="J159" s="2" t="s">
        <v>28</v>
      </c>
      <c r="K159" s="2" t="s">
        <v>28</v>
      </c>
      <c r="L159" s="2" t="s">
        <v>20</v>
      </c>
      <c r="M159" s="2" t="s">
        <v>677</v>
      </c>
      <c r="N159" s="2" t="s">
        <v>678</v>
      </c>
      <c r="O159" s="2" t="s">
        <v>679</v>
      </c>
      <c r="P159" s="2"/>
      <c r="Q159" s="2"/>
      <c r="R159" s="2"/>
    </row>
    <row r="160" spans="1:18" x14ac:dyDescent="0.2">
      <c r="A160" s="2" t="s">
        <v>1308</v>
      </c>
      <c r="B160" s="2" t="s">
        <v>44</v>
      </c>
      <c r="C160" s="2" t="s">
        <v>139</v>
      </c>
      <c r="D160" s="2">
        <v>158621</v>
      </c>
      <c r="E160" s="2" t="s">
        <v>17</v>
      </c>
      <c r="F160" s="2" t="s">
        <v>18</v>
      </c>
      <c r="G160" s="2">
        <v>306.39100000000002</v>
      </c>
      <c r="H160" s="2">
        <v>0.22340399999999999</v>
      </c>
      <c r="I160" s="2" t="s">
        <v>680</v>
      </c>
      <c r="J160" s="2" t="s">
        <v>47</v>
      </c>
      <c r="K160" s="2" t="s">
        <v>681</v>
      </c>
      <c r="L160" s="2" t="s">
        <v>20</v>
      </c>
      <c r="M160" s="2" t="s">
        <v>682</v>
      </c>
      <c r="N160" s="2" t="s">
        <v>683</v>
      </c>
      <c r="O160" s="2" t="s">
        <v>684</v>
      </c>
      <c r="P160" s="2"/>
      <c r="Q160" s="2"/>
      <c r="R160" s="2"/>
    </row>
    <row r="161" spans="1:18" x14ac:dyDescent="0.2">
      <c r="A161" s="2" t="s">
        <v>1308</v>
      </c>
      <c r="B161" s="2" t="s">
        <v>15</v>
      </c>
      <c r="C161" s="2" t="s">
        <v>139</v>
      </c>
      <c r="D161" s="2">
        <v>275899</v>
      </c>
      <c r="E161" s="2" t="s">
        <v>18</v>
      </c>
      <c r="F161" s="2" t="s">
        <v>25</v>
      </c>
      <c r="G161" s="2">
        <v>244</v>
      </c>
      <c r="H161" s="2">
        <v>0.215278</v>
      </c>
      <c r="I161" s="2" t="s">
        <v>685</v>
      </c>
      <c r="J161" s="2" t="s">
        <v>28</v>
      </c>
      <c r="K161" s="2" t="s">
        <v>28</v>
      </c>
      <c r="L161" s="2" t="s">
        <v>20</v>
      </c>
      <c r="M161" s="2" t="s">
        <v>686</v>
      </c>
      <c r="N161" s="2" t="s">
        <v>687</v>
      </c>
      <c r="O161" s="2" t="s">
        <v>688</v>
      </c>
      <c r="P161" s="2"/>
      <c r="Q161" s="2"/>
      <c r="R161" s="2"/>
    </row>
    <row r="162" spans="1:18" x14ac:dyDescent="0.2">
      <c r="A162" s="2" t="s">
        <v>1308</v>
      </c>
      <c r="B162" s="2" t="s">
        <v>15</v>
      </c>
      <c r="C162" s="2" t="s">
        <v>186</v>
      </c>
      <c r="D162" s="2">
        <v>535206</v>
      </c>
      <c r="E162" s="2" t="s">
        <v>17</v>
      </c>
      <c r="F162" s="2" t="s">
        <v>25</v>
      </c>
      <c r="G162" s="2">
        <v>309</v>
      </c>
      <c r="H162" s="2">
        <v>0.30172399999999999</v>
      </c>
      <c r="I162" s="2" t="s">
        <v>689</v>
      </c>
      <c r="J162" s="2" t="s">
        <v>28</v>
      </c>
      <c r="K162" s="2" t="s">
        <v>28</v>
      </c>
      <c r="L162" s="2" t="s">
        <v>20</v>
      </c>
      <c r="M162" s="2" t="s">
        <v>690</v>
      </c>
      <c r="N162" s="2" t="s">
        <v>691</v>
      </c>
      <c r="O162" s="2" t="s">
        <v>692</v>
      </c>
      <c r="P162" s="2"/>
      <c r="Q162" s="2"/>
      <c r="R162" s="2"/>
    </row>
    <row r="163" spans="1:18" x14ac:dyDescent="0.2">
      <c r="A163" s="2" t="s">
        <v>1308</v>
      </c>
      <c r="B163" s="2" t="s">
        <v>44</v>
      </c>
      <c r="C163" s="2" t="s">
        <v>34</v>
      </c>
      <c r="D163" s="2">
        <v>376567</v>
      </c>
      <c r="E163" s="2" t="s">
        <v>18</v>
      </c>
      <c r="F163" s="2" t="s">
        <v>25</v>
      </c>
      <c r="G163" s="2">
        <v>167.18100000000001</v>
      </c>
      <c r="H163" s="2">
        <v>0.16037699999999999</v>
      </c>
      <c r="I163" s="2" t="s">
        <v>693</v>
      </c>
      <c r="J163" s="2" t="s">
        <v>47</v>
      </c>
      <c r="K163" s="2" t="s">
        <v>694</v>
      </c>
      <c r="L163" s="2" t="s">
        <v>20</v>
      </c>
      <c r="M163" s="2" t="s">
        <v>695</v>
      </c>
      <c r="N163" s="2" t="s">
        <v>696</v>
      </c>
      <c r="O163" s="2" t="s">
        <v>697</v>
      </c>
      <c r="P163" s="2"/>
      <c r="Q163" s="2"/>
      <c r="R163" s="2"/>
    </row>
    <row r="164" spans="1:18" x14ac:dyDescent="0.2">
      <c r="A164" s="2" t="s">
        <v>1308</v>
      </c>
      <c r="B164" s="2" t="s">
        <v>15</v>
      </c>
      <c r="C164" s="2" t="s">
        <v>45</v>
      </c>
      <c r="D164" s="2">
        <v>550042</v>
      </c>
      <c r="E164" s="2" t="s">
        <v>17</v>
      </c>
      <c r="F164" s="2" t="s">
        <v>18</v>
      </c>
      <c r="G164" s="2">
        <v>279</v>
      </c>
      <c r="H164" s="2">
        <v>0.32</v>
      </c>
      <c r="I164" s="2" t="s">
        <v>698</v>
      </c>
      <c r="J164" s="2" t="s">
        <v>28</v>
      </c>
      <c r="K164" s="2" t="s">
        <v>28</v>
      </c>
      <c r="L164" s="2" t="s">
        <v>20</v>
      </c>
      <c r="M164" s="2" t="s">
        <v>699</v>
      </c>
      <c r="N164" s="2" t="s">
        <v>699</v>
      </c>
      <c r="O164" s="2" t="s">
        <v>700</v>
      </c>
      <c r="P164" s="2"/>
      <c r="Q164" s="2"/>
      <c r="R164" s="2"/>
    </row>
    <row r="165" spans="1:18" x14ac:dyDescent="0.2">
      <c r="A165" s="2" t="s">
        <v>1308</v>
      </c>
      <c r="B165" s="2" t="s">
        <v>15</v>
      </c>
      <c r="C165" s="2" t="s">
        <v>45</v>
      </c>
      <c r="D165" s="2">
        <v>680775</v>
      </c>
      <c r="E165" s="2" t="s">
        <v>17</v>
      </c>
      <c r="F165" s="2" t="s">
        <v>18</v>
      </c>
      <c r="G165" s="2">
        <v>297</v>
      </c>
      <c r="H165" s="2">
        <v>0.31007800000000002</v>
      </c>
      <c r="I165" s="2" t="s">
        <v>701</v>
      </c>
      <c r="J165" s="2" t="s">
        <v>28</v>
      </c>
      <c r="K165" s="2" t="s">
        <v>28</v>
      </c>
      <c r="L165" s="2" t="s">
        <v>20</v>
      </c>
      <c r="M165" s="2" t="s">
        <v>702</v>
      </c>
      <c r="N165" s="2" t="s">
        <v>703</v>
      </c>
      <c r="O165" s="2" t="s">
        <v>704</v>
      </c>
      <c r="P165" s="2"/>
      <c r="Q165" s="2"/>
      <c r="R165" s="2"/>
    </row>
    <row r="166" spans="1:18" x14ac:dyDescent="0.2">
      <c r="A166" s="2" t="s">
        <v>1308</v>
      </c>
      <c r="B166" s="2" t="s">
        <v>15</v>
      </c>
      <c r="C166" s="2" t="s">
        <v>100</v>
      </c>
      <c r="D166" s="2">
        <v>311284</v>
      </c>
      <c r="E166" s="2" t="s">
        <v>25</v>
      </c>
      <c r="F166" s="2" t="s">
        <v>24</v>
      </c>
      <c r="G166" s="2">
        <v>104</v>
      </c>
      <c r="H166" s="2">
        <v>0.29770999999999997</v>
      </c>
      <c r="I166" s="2" t="s">
        <v>705</v>
      </c>
      <c r="J166" s="2" t="s">
        <v>28</v>
      </c>
      <c r="K166" s="2" t="s">
        <v>28</v>
      </c>
      <c r="L166" s="2" t="s">
        <v>20</v>
      </c>
      <c r="M166" s="2" t="s">
        <v>526</v>
      </c>
      <c r="N166" s="2" t="s">
        <v>527</v>
      </c>
      <c r="O166" s="2" t="s">
        <v>706</v>
      </c>
      <c r="P166" s="2"/>
      <c r="Q166" s="2"/>
      <c r="R166" s="2"/>
    </row>
    <row r="167" spans="1:18" x14ac:dyDescent="0.2">
      <c r="A167" s="2" t="s">
        <v>1308</v>
      </c>
      <c r="B167" s="2" t="s">
        <v>44</v>
      </c>
      <c r="C167" s="2" t="s">
        <v>52</v>
      </c>
      <c r="D167" s="2">
        <v>406206</v>
      </c>
      <c r="E167" s="2" t="s">
        <v>17</v>
      </c>
      <c r="F167" s="2" t="s">
        <v>24</v>
      </c>
      <c r="G167" s="2">
        <v>732.70500000000004</v>
      </c>
      <c r="H167" s="2">
        <v>0.240838</v>
      </c>
      <c r="I167" s="2" t="s">
        <v>707</v>
      </c>
      <c r="J167" s="2" t="s">
        <v>47</v>
      </c>
      <c r="K167" s="2" t="s">
        <v>708</v>
      </c>
      <c r="L167" s="2" t="s">
        <v>20</v>
      </c>
      <c r="M167" s="2" t="s">
        <v>709</v>
      </c>
      <c r="N167" s="2" t="s">
        <v>710</v>
      </c>
      <c r="O167" s="2" t="s">
        <v>711</v>
      </c>
      <c r="P167" s="2"/>
      <c r="Q167" s="2"/>
      <c r="R167" s="2"/>
    </row>
    <row r="168" spans="1:18" x14ac:dyDescent="0.2">
      <c r="A168" s="2" t="s">
        <v>1308</v>
      </c>
      <c r="B168" s="2" t="s">
        <v>44</v>
      </c>
      <c r="C168" s="2" t="s">
        <v>110</v>
      </c>
      <c r="D168" s="2">
        <v>323095</v>
      </c>
      <c r="E168" s="2" t="s">
        <v>24</v>
      </c>
      <c r="F168" s="2" t="s">
        <v>25</v>
      </c>
      <c r="G168" s="2">
        <v>37.0824</v>
      </c>
      <c r="H168" s="2">
        <v>0.183673</v>
      </c>
      <c r="I168" s="2" t="s">
        <v>712</v>
      </c>
      <c r="J168" s="2" t="s">
        <v>47</v>
      </c>
      <c r="K168" s="2" t="s">
        <v>713</v>
      </c>
      <c r="L168" s="2" t="s">
        <v>20</v>
      </c>
      <c r="M168" s="2" t="s">
        <v>714</v>
      </c>
      <c r="N168" s="2" t="s">
        <v>715</v>
      </c>
      <c r="O168" s="2" t="s">
        <v>716</v>
      </c>
      <c r="P168" s="2"/>
      <c r="Q168" s="2"/>
      <c r="R168" s="2"/>
    </row>
    <row r="169" spans="1:18" x14ac:dyDescent="0.2">
      <c r="A169" s="2" t="s">
        <v>1308</v>
      </c>
      <c r="B169" s="2" t="s">
        <v>44</v>
      </c>
      <c r="C169" s="2" t="s">
        <v>110</v>
      </c>
      <c r="D169" s="2">
        <v>709061</v>
      </c>
      <c r="E169" s="2" t="s">
        <v>24</v>
      </c>
      <c r="F169" s="2" t="s">
        <v>25</v>
      </c>
      <c r="G169" s="2">
        <v>186.48099999999999</v>
      </c>
      <c r="H169" s="2">
        <v>0.18085100000000001</v>
      </c>
      <c r="I169" s="2" t="s">
        <v>717</v>
      </c>
      <c r="J169" s="2" t="s">
        <v>47</v>
      </c>
      <c r="K169" s="2" t="s">
        <v>718</v>
      </c>
      <c r="L169" s="2" t="s">
        <v>20</v>
      </c>
      <c r="M169" s="2" t="s">
        <v>719</v>
      </c>
      <c r="N169" s="2" t="s">
        <v>720</v>
      </c>
      <c r="O169" s="2" t="s">
        <v>721</v>
      </c>
      <c r="P169" s="2"/>
      <c r="Q169" s="2"/>
      <c r="R169" s="2"/>
    </row>
    <row r="170" spans="1:18" x14ac:dyDescent="0.2">
      <c r="A170" s="2" t="s">
        <v>1309</v>
      </c>
      <c r="B170" s="2" t="s">
        <v>15</v>
      </c>
      <c r="C170" s="2" t="s">
        <v>231</v>
      </c>
      <c r="D170" s="2">
        <v>601957</v>
      </c>
      <c r="E170" s="2" t="s">
        <v>18</v>
      </c>
      <c r="F170" s="2" t="s">
        <v>17</v>
      </c>
      <c r="G170" s="2">
        <v>65</v>
      </c>
      <c r="H170" s="2">
        <v>0.30232599999999998</v>
      </c>
      <c r="I170" s="2" t="s">
        <v>722</v>
      </c>
      <c r="J170" s="2" t="s">
        <v>28</v>
      </c>
      <c r="K170" s="2" t="s">
        <v>28</v>
      </c>
      <c r="L170" s="2" t="s">
        <v>20</v>
      </c>
      <c r="M170" s="2" t="s">
        <v>723</v>
      </c>
      <c r="N170" s="2" t="s">
        <v>724</v>
      </c>
      <c r="O170" s="2" t="s">
        <v>725</v>
      </c>
      <c r="P170" s="2"/>
      <c r="Q170" s="2"/>
      <c r="R170" s="2"/>
    </row>
    <row r="171" spans="1:18" x14ac:dyDescent="0.2">
      <c r="A171" s="2" t="s">
        <v>1309</v>
      </c>
      <c r="B171" s="2" t="s">
        <v>44</v>
      </c>
      <c r="C171" s="2" t="s">
        <v>119</v>
      </c>
      <c r="D171" s="2">
        <v>51960</v>
      </c>
      <c r="E171" s="2" t="s">
        <v>17</v>
      </c>
      <c r="F171" s="2" t="s">
        <v>25</v>
      </c>
      <c r="G171" s="2">
        <v>76.454400000000007</v>
      </c>
      <c r="H171" s="2">
        <v>0.21951200000000001</v>
      </c>
      <c r="I171" s="2" t="s">
        <v>726</v>
      </c>
      <c r="J171" s="2" t="s">
        <v>47</v>
      </c>
      <c r="K171" s="2" t="s">
        <v>727</v>
      </c>
      <c r="L171" s="2" t="s">
        <v>20</v>
      </c>
      <c r="M171" s="2" t="s">
        <v>728</v>
      </c>
      <c r="N171" s="2" t="s">
        <v>729</v>
      </c>
      <c r="O171" s="2" t="s">
        <v>730</v>
      </c>
      <c r="P171" s="2"/>
      <c r="Q171" s="2"/>
      <c r="R171" s="2"/>
    </row>
    <row r="172" spans="1:18" x14ac:dyDescent="0.2">
      <c r="A172" s="2" t="s">
        <v>1309</v>
      </c>
      <c r="B172" s="2" t="s">
        <v>44</v>
      </c>
      <c r="C172" s="2" t="s">
        <v>119</v>
      </c>
      <c r="D172" s="2">
        <v>254131</v>
      </c>
      <c r="E172" s="2" t="s">
        <v>17</v>
      </c>
      <c r="F172" s="2" t="s">
        <v>18</v>
      </c>
      <c r="G172" s="2">
        <v>222.12899999999999</v>
      </c>
      <c r="H172" s="2">
        <v>0.207792</v>
      </c>
      <c r="I172" s="2" t="s">
        <v>731</v>
      </c>
      <c r="J172" s="2" t="s">
        <v>47</v>
      </c>
      <c r="K172" s="2" t="s">
        <v>732</v>
      </c>
      <c r="L172" s="2" t="s">
        <v>40</v>
      </c>
      <c r="M172" s="2" t="s">
        <v>246</v>
      </c>
      <c r="N172" s="2" t="s">
        <v>247</v>
      </c>
      <c r="O172" s="2" t="s">
        <v>248</v>
      </c>
      <c r="P172" s="2"/>
      <c r="Q172" s="2"/>
      <c r="R172" s="2"/>
    </row>
    <row r="173" spans="1:18" x14ac:dyDescent="0.2">
      <c r="A173" s="2" t="s">
        <v>1309</v>
      </c>
      <c r="B173" s="2" t="s">
        <v>44</v>
      </c>
      <c r="C173" s="2" t="s">
        <v>16</v>
      </c>
      <c r="D173" s="2">
        <v>844924</v>
      </c>
      <c r="E173" s="2" t="s">
        <v>25</v>
      </c>
      <c r="F173" s="2" t="s">
        <v>18</v>
      </c>
      <c r="G173" s="2">
        <v>188.001</v>
      </c>
      <c r="H173" s="2">
        <v>0.23333300000000001</v>
      </c>
      <c r="I173" s="2" t="s">
        <v>733</v>
      </c>
      <c r="J173" s="2" t="s">
        <v>47</v>
      </c>
      <c r="K173" s="2" t="s">
        <v>734</v>
      </c>
      <c r="L173" s="2" t="s">
        <v>112</v>
      </c>
      <c r="M173" s="2" t="s">
        <v>735</v>
      </c>
      <c r="N173" s="2" t="s">
        <v>736</v>
      </c>
      <c r="O173" s="2" t="s">
        <v>28</v>
      </c>
      <c r="P173" s="2" t="s">
        <v>20</v>
      </c>
      <c r="Q173" s="2" t="s">
        <v>737</v>
      </c>
      <c r="R173" s="2" t="s">
        <v>738</v>
      </c>
    </row>
    <row r="174" spans="1:18" x14ac:dyDescent="0.2">
      <c r="A174" s="2" t="s">
        <v>1309</v>
      </c>
      <c r="B174" s="2" t="s">
        <v>15</v>
      </c>
      <c r="C174" s="2" t="s">
        <v>16</v>
      </c>
      <c r="D174" s="2">
        <v>996794</v>
      </c>
      <c r="E174" s="2" t="s">
        <v>25</v>
      </c>
      <c r="F174" s="2" t="s">
        <v>17</v>
      </c>
      <c r="G174" s="2">
        <v>148</v>
      </c>
      <c r="H174" s="2">
        <v>0.28947400000000001</v>
      </c>
      <c r="I174" s="2" t="s">
        <v>739</v>
      </c>
      <c r="J174" s="2" t="s">
        <v>28</v>
      </c>
      <c r="K174" s="2" t="s">
        <v>28</v>
      </c>
      <c r="L174" s="2" t="s">
        <v>40</v>
      </c>
      <c r="M174" s="2" t="s">
        <v>740</v>
      </c>
      <c r="N174" s="2" t="s">
        <v>741</v>
      </c>
      <c r="O174" s="2" t="s">
        <v>742</v>
      </c>
      <c r="P174" s="2"/>
      <c r="Q174" s="2"/>
      <c r="R174" s="2"/>
    </row>
    <row r="175" spans="1:18" x14ac:dyDescent="0.2">
      <c r="A175" s="2" t="s">
        <v>1309</v>
      </c>
      <c r="B175" s="2" t="s">
        <v>15</v>
      </c>
      <c r="C175" s="2" t="s">
        <v>314</v>
      </c>
      <c r="D175" s="2">
        <v>250375</v>
      </c>
      <c r="E175" s="2" t="s">
        <v>25</v>
      </c>
      <c r="F175" s="2" t="s">
        <v>18</v>
      </c>
      <c r="G175" s="2">
        <v>49</v>
      </c>
      <c r="H175" s="2">
        <v>0.20588200000000001</v>
      </c>
      <c r="I175" s="2" t="s">
        <v>743</v>
      </c>
      <c r="J175" s="2" t="s">
        <v>28</v>
      </c>
      <c r="K175" s="2" t="s">
        <v>28</v>
      </c>
      <c r="L175" s="2" t="s">
        <v>20</v>
      </c>
      <c r="M175" s="2" t="s">
        <v>744</v>
      </c>
      <c r="N175" s="2" t="s">
        <v>745</v>
      </c>
      <c r="O175" s="2" t="s">
        <v>746</v>
      </c>
      <c r="P175" s="2"/>
      <c r="Q175" s="2"/>
      <c r="R175" s="2"/>
    </row>
    <row r="176" spans="1:18" x14ac:dyDescent="0.2">
      <c r="A176" s="2" t="s">
        <v>1309</v>
      </c>
      <c r="B176" s="2" t="s">
        <v>44</v>
      </c>
      <c r="C176" s="2" t="s">
        <v>144</v>
      </c>
      <c r="D176" s="2">
        <v>316905</v>
      </c>
      <c r="E176" s="2" t="s">
        <v>17</v>
      </c>
      <c r="F176" s="2" t="s">
        <v>25</v>
      </c>
      <c r="G176" s="2">
        <v>61.938099999999999</v>
      </c>
      <c r="H176" s="2">
        <v>0.17543900000000001</v>
      </c>
      <c r="I176" s="2" t="s">
        <v>747</v>
      </c>
      <c r="J176" s="2" t="s">
        <v>47</v>
      </c>
      <c r="K176" s="2" t="s">
        <v>748</v>
      </c>
      <c r="L176" s="2" t="s">
        <v>40</v>
      </c>
      <c r="M176" s="2" t="s">
        <v>749</v>
      </c>
      <c r="N176" s="2" t="s">
        <v>750</v>
      </c>
      <c r="O176" s="2" t="s">
        <v>751</v>
      </c>
      <c r="P176" s="2"/>
      <c r="Q176" s="2"/>
      <c r="R176" s="2"/>
    </row>
    <row r="177" spans="1:18" x14ac:dyDescent="0.2">
      <c r="A177" s="2" t="s">
        <v>1309</v>
      </c>
      <c r="B177" s="2" t="s">
        <v>15</v>
      </c>
      <c r="C177" s="2" t="s">
        <v>186</v>
      </c>
      <c r="D177" s="2">
        <v>217299</v>
      </c>
      <c r="E177" s="2" t="s">
        <v>18</v>
      </c>
      <c r="F177" s="2" t="s">
        <v>24</v>
      </c>
      <c r="G177" s="2">
        <v>87</v>
      </c>
      <c r="H177" s="2">
        <v>0.224138</v>
      </c>
      <c r="I177" s="2" t="s">
        <v>752</v>
      </c>
      <c r="J177" s="2" t="s">
        <v>28</v>
      </c>
      <c r="K177" s="2" t="s">
        <v>28</v>
      </c>
      <c r="L177" s="2" t="s">
        <v>112</v>
      </c>
      <c r="M177" s="2" t="s">
        <v>753</v>
      </c>
      <c r="N177" s="2" t="s">
        <v>754</v>
      </c>
      <c r="O177" s="2" t="s">
        <v>28</v>
      </c>
      <c r="P177" s="2"/>
      <c r="Q177" s="2"/>
      <c r="R177" s="2"/>
    </row>
    <row r="178" spans="1:18" x14ac:dyDescent="0.2">
      <c r="A178" s="2" t="s">
        <v>1309</v>
      </c>
      <c r="B178" s="2" t="s">
        <v>15</v>
      </c>
      <c r="C178" s="2" t="s">
        <v>34</v>
      </c>
      <c r="D178" s="2">
        <v>909121</v>
      </c>
      <c r="E178" s="2" t="s">
        <v>25</v>
      </c>
      <c r="F178" s="2" t="s">
        <v>18</v>
      </c>
      <c r="G178" s="2">
        <v>39</v>
      </c>
      <c r="H178" s="2">
        <v>0.17948700000000001</v>
      </c>
      <c r="I178" s="2" t="s">
        <v>755</v>
      </c>
      <c r="J178" s="2" t="s">
        <v>28</v>
      </c>
      <c r="K178" s="2" t="s">
        <v>28</v>
      </c>
      <c r="L178" s="2" t="s">
        <v>20</v>
      </c>
      <c r="M178" s="2" t="s">
        <v>756</v>
      </c>
      <c r="N178" s="2" t="s">
        <v>757</v>
      </c>
      <c r="O178" s="2" t="s">
        <v>758</v>
      </c>
      <c r="P178" s="2"/>
      <c r="Q178" s="2"/>
      <c r="R178" s="2"/>
    </row>
    <row r="179" spans="1:18" x14ac:dyDescent="0.2">
      <c r="A179" s="2" t="s">
        <v>1309</v>
      </c>
      <c r="B179" s="2" t="s">
        <v>44</v>
      </c>
      <c r="C179" s="2" t="s">
        <v>45</v>
      </c>
      <c r="D179" s="2">
        <v>68591</v>
      </c>
      <c r="E179" s="2" t="s">
        <v>17</v>
      </c>
      <c r="F179" s="2" t="s">
        <v>18</v>
      </c>
      <c r="G179" s="2">
        <v>149.446</v>
      </c>
      <c r="H179" s="2">
        <v>0.27083299999999999</v>
      </c>
      <c r="I179" s="2" t="s">
        <v>759</v>
      </c>
      <c r="J179" s="2" t="s">
        <v>47</v>
      </c>
      <c r="K179" s="2" t="s">
        <v>760</v>
      </c>
      <c r="L179" s="2" t="s">
        <v>20</v>
      </c>
      <c r="M179" s="2" t="s">
        <v>761</v>
      </c>
      <c r="N179" s="2" t="s">
        <v>762</v>
      </c>
      <c r="O179" s="2" t="s">
        <v>763</v>
      </c>
      <c r="P179" s="2"/>
      <c r="Q179" s="2"/>
      <c r="R179" s="2"/>
    </row>
    <row r="180" spans="1:18" x14ac:dyDescent="0.2">
      <c r="A180" s="2" t="s">
        <v>1309</v>
      </c>
      <c r="B180" s="2" t="s">
        <v>15</v>
      </c>
      <c r="C180" s="2" t="s">
        <v>45</v>
      </c>
      <c r="D180" s="2">
        <v>289233</v>
      </c>
      <c r="E180" s="2" t="s">
        <v>25</v>
      </c>
      <c r="F180" s="2" t="s">
        <v>24</v>
      </c>
      <c r="G180" s="2">
        <v>148</v>
      </c>
      <c r="H180" s="2">
        <v>0.30612200000000001</v>
      </c>
      <c r="I180" s="2" t="s">
        <v>764</v>
      </c>
      <c r="J180" s="2" t="s">
        <v>28</v>
      </c>
      <c r="K180" s="2" t="s">
        <v>28</v>
      </c>
      <c r="L180" s="2" t="s">
        <v>40</v>
      </c>
      <c r="M180" s="2" t="s">
        <v>765</v>
      </c>
      <c r="N180" s="2" t="s">
        <v>766</v>
      </c>
      <c r="O180" s="2" t="s">
        <v>148</v>
      </c>
      <c r="P180" s="2"/>
      <c r="Q180" s="2"/>
      <c r="R180" s="2"/>
    </row>
    <row r="181" spans="1:18" x14ac:dyDescent="0.2">
      <c r="A181" s="2" t="s">
        <v>1309</v>
      </c>
      <c r="B181" s="2" t="s">
        <v>15</v>
      </c>
      <c r="C181" s="2" t="s">
        <v>45</v>
      </c>
      <c r="D181" s="2">
        <v>772786</v>
      </c>
      <c r="E181" s="2" t="s">
        <v>24</v>
      </c>
      <c r="F181" s="2" t="s">
        <v>17</v>
      </c>
      <c r="G181" s="2">
        <v>23</v>
      </c>
      <c r="H181" s="2">
        <v>0.238095</v>
      </c>
      <c r="I181" s="2" t="s">
        <v>767</v>
      </c>
      <c r="J181" s="2" t="s">
        <v>28</v>
      </c>
      <c r="K181" s="2" t="s">
        <v>28</v>
      </c>
      <c r="L181" s="2" t="s">
        <v>112</v>
      </c>
      <c r="M181" s="2" t="s">
        <v>768</v>
      </c>
      <c r="N181" s="2" t="s">
        <v>769</v>
      </c>
      <c r="O181" s="2" t="s">
        <v>28</v>
      </c>
      <c r="P181" s="2"/>
      <c r="Q181" s="2"/>
      <c r="R181" s="2"/>
    </row>
    <row r="182" spans="1:18" x14ac:dyDescent="0.2">
      <c r="A182" s="2" t="s">
        <v>1309</v>
      </c>
      <c r="B182" s="2" t="s">
        <v>44</v>
      </c>
      <c r="C182" s="2" t="s">
        <v>52</v>
      </c>
      <c r="D182" s="2">
        <v>558049</v>
      </c>
      <c r="E182" s="2" t="s">
        <v>24</v>
      </c>
      <c r="F182" s="2" t="s">
        <v>25</v>
      </c>
      <c r="G182" s="2">
        <v>64.506200000000007</v>
      </c>
      <c r="H182" s="2">
        <v>0.18</v>
      </c>
      <c r="I182" s="2" t="s">
        <v>770</v>
      </c>
      <c r="J182" s="2" t="s">
        <v>47</v>
      </c>
      <c r="K182" s="2" t="s">
        <v>771</v>
      </c>
      <c r="L182" s="2" t="s">
        <v>40</v>
      </c>
      <c r="M182" s="2" t="s">
        <v>772</v>
      </c>
      <c r="N182" s="2" t="s">
        <v>773</v>
      </c>
      <c r="O182" s="2" t="s">
        <v>774</v>
      </c>
      <c r="P182" s="2"/>
      <c r="Q182" s="2"/>
      <c r="R182" s="2"/>
    </row>
    <row r="183" spans="1:18" x14ac:dyDescent="0.2">
      <c r="A183" s="2" t="s">
        <v>1309</v>
      </c>
      <c r="B183" s="2" t="s">
        <v>15</v>
      </c>
      <c r="C183" s="2" t="s">
        <v>110</v>
      </c>
      <c r="D183" s="2">
        <v>750415</v>
      </c>
      <c r="E183" s="2" t="s">
        <v>18</v>
      </c>
      <c r="F183" s="2" t="s">
        <v>24</v>
      </c>
      <c r="G183" s="2">
        <v>69</v>
      </c>
      <c r="H183" s="2">
        <v>0.23214299999999999</v>
      </c>
      <c r="I183" s="2" t="s">
        <v>775</v>
      </c>
      <c r="J183" s="2" t="s">
        <v>28</v>
      </c>
      <c r="K183" s="2" t="s">
        <v>28</v>
      </c>
      <c r="L183" s="2" t="s">
        <v>20</v>
      </c>
      <c r="M183" s="2" t="s">
        <v>776</v>
      </c>
      <c r="N183" s="2" t="s">
        <v>777</v>
      </c>
      <c r="O183" s="2" t="s">
        <v>778</v>
      </c>
      <c r="P183" s="2"/>
      <c r="Q183" s="2"/>
      <c r="R183" s="2"/>
    </row>
    <row r="184" spans="1:18" x14ac:dyDescent="0.2">
      <c r="A184" s="2" t="s">
        <v>1310</v>
      </c>
      <c r="B184" s="2" t="s">
        <v>15</v>
      </c>
      <c r="C184" s="2" t="s">
        <v>114</v>
      </c>
      <c r="D184" s="2">
        <v>127842</v>
      </c>
      <c r="E184" s="2" t="s">
        <v>17</v>
      </c>
      <c r="F184" s="2" t="s">
        <v>24</v>
      </c>
      <c r="G184" s="2">
        <v>203</v>
      </c>
      <c r="H184" s="2">
        <v>0.408163</v>
      </c>
      <c r="I184" s="2" t="s">
        <v>779</v>
      </c>
      <c r="J184" s="2" t="s">
        <v>28</v>
      </c>
      <c r="K184" s="2" t="s">
        <v>28</v>
      </c>
      <c r="L184" s="2" t="s">
        <v>40</v>
      </c>
      <c r="M184" s="2" t="s">
        <v>780</v>
      </c>
      <c r="N184" s="2" t="s">
        <v>781</v>
      </c>
      <c r="O184" s="2" t="s">
        <v>782</v>
      </c>
      <c r="P184" s="2"/>
      <c r="Q184" s="2"/>
      <c r="R184" s="2"/>
    </row>
    <row r="185" spans="1:18" x14ac:dyDescent="0.2">
      <c r="A185" s="2" t="s">
        <v>1310</v>
      </c>
      <c r="B185" s="2" t="s">
        <v>15</v>
      </c>
      <c r="C185" s="2" t="s">
        <v>16</v>
      </c>
      <c r="D185" s="2">
        <v>1352006</v>
      </c>
      <c r="E185" s="2" t="s">
        <v>24</v>
      </c>
      <c r="F185" s="2" t="s">
        <v>17</v>
      </c>
      <c r="G185" s="2">
        <v>170</v>
      </c>
      <c r="H185" s="2">
        <v>0.47222199999999998</v>
      </c>
      <c r="I185" s="2" t="s">
        <v>783</v>
      </c>
      <c r="J185" s="2" t="s">
        <v>28</v>
      </c>
      <c r="K185" s="2" t="s">
        <v>28</v>
      </c>
      <c r="L185" s="2" t="s">
        <v>20</v>
      </c>
      <c r="M185" s="2" t="s">
        <v>784</v>
      </c>
      <c r="N185" s="2" t="s">
        <v>784</v>
      </c>
      <c r="O185" s="2" t="s">
        <v>785</v>
      </c>
      <c r="P185" s="2"/>
      <c r="Q185" s="2"/>
      <c r="R185" s="2"/>
    </row>
    <row r="186" spans="1:18" x14ac:dyDescent="0.2">
      <c r="A186" s="2" t="s">
        <v>1310</v>
      </c>
      <c r="B186" s="2" t="s">
        <v>44</v>
      </c>
      <c r="C186" s="2" t="s">
        <v>29</v>
      </c>
      <c r="D186" s="2">
        <v>1061037</v>
      </c>
      <c r="E186" s="2" t="s">
        <v>24</v>
      </c>
      <c r="F186" s="2" t="s">
        <v>18</v>
      </c>
      <c r="G186" s="2">
        <v>25.6267</v>
      </c>
      <c r="H186" s="2">
        <v>0.14583299999999999</v>
      </c>
      <c r="I186" s="2" t="s">
        <v>786</v>
      </c>
      <c r="J186" s="2" t="s">
        <v>47</v>
      </c>
      <c r="K186" s="2" t="s">
        <v>787</v>
      </c>
      <c r="L186" s="2" t="s">
        <v>20</v>
      </c>
      <c r="M186" s="2" t="s">
        <v>788</v>
      </c>
      <c r="N186" s="2" t="s">
        <v>789</v>
      </c>
      <c r="O186" s="2" t="s">
        <v>790</v>
      </c>
      <c r="P186" s="2"/>
      <c r="Q186" s="2"/>
      <c r="R186" s="2"/>
    </row>
    <row r="187" spans="1:18" x14ac:dyDescent="0.2">
      <c r="A187" s="2" t="s">
        <v>1310</v>
      </c>
      <c r="B187" s="2" t="s">
        <v>15</v>
      </c>
      <c r="C187" s="2" t="s">
        <v>52</v>
      </c>
      <c r="D187" s="2">
        <v>473169</v>
      </c>
      <c r="E187" s="2" t="s">
        <v>24</v>
      </c>
      <c r="F187" s="2" t="s">
        <v>17</v>
      </c>
      <c r="G187" s="2">
        <v>54</v>
      </c>
      <c r="H187" s="2">
        <v>0.22580600000000001</v>
      </c>
      <c r="I187" s="2" t="s">
        <v>791</v>
      </c>
      <c r="J187" s="2" t="s">
        <v>28</v>
      </c>
      <c r="K187" s="2" t="s">
        <v>28</v>
      </c>
      <c r="L187" s="2" t="s">
        <v>20</v>
      </c>
      <c r="M187" s="2" t="s">
        <v>792</v>
      </c>
      <c r="N187" s="2" t="s">
        <v>793</v>
      </c>
      <c r="O187" s="2" t="s">
        <v>794</v>
      </c>
      <c r="P187" s="2"/>
      <c r="Q187" s="2"/>
      <c r="R187" s="2"/>
    </row>
    <row r="188" spans="1:18" x14ac:dyDescent="0.2">
      <c r="A188" s="2" t="s">
        <v>1310</v>
      </c>
      <c r="B188" s="2" t="s">
        <v>15</v>
      </c>
      <c r="C188" s="2" t="s">
        <v>52</v>
      </c>
      <c r="D188" s="2">
        <v>917896</v>
      </c>
      <c r="E188" s="2" t="s">
        <v>17</v>
      </c>
      <c r="F188" s="2" t="s">
        <v>18</v>
      </c>
      <c r="G188" s="2">
        <v>41</v>
      </c>
      <c r="H188" s="2">
        <v>0.238095</v>
      </c>
      <c r="I188" s="2" t="s">
        <v>795</v>
      </c>
      <c r="J188" s="2" t="s">
        <v>28</v>
      </c>
      <c r="K188" s="2" t="s">
        <v>28</v>
      </c>
      <c r="L188" s="2" t="s">
        <v>20</v>
      </c>
      <c r="M188" s="2" t="s">
        <v>796</v>
      </c>
      <c r="N188" s="2" t="s">
        <v>797</v>
      </c>
      <c r="O188" s="2" t="s">
        <v>798</v>
      </c>
      <c r="P188" s="2"/>
      <c r="Q188" s="2"/>
      <c r="R188" s="2"/>
    </row>
    <row r="189" spans="1:18" x14ac:dyDescent="0.2">
      <c r="A189" s="2" t="s">
        <v>1310</v>
      </c>
      <c r="B189" s="2" t="s">
        <v>44</v>
      </c>
      <c r="C189" s="2" t="s">
        <v>110</v>
      </c>
      <c r="D189" s="2">
        <v>44064</v>
      </c>
      <c r="E189" s="2" t="s">
        <v>17</v>
      </c>
      <c r="F189" s="2" t="s">
        <v>18</v>
      </c>
      <c r="G189" s="2">
        <v>80.600999999999999</v>
      </c>
      <c r="H189" s="2">
        <v>0.20930199999999999</v>
      </c>
      <c r="I189" s="2" t="s">
        <v>799</v>
      </c>
      <c r="J189" s="2" t="s">
        <v>47</v>
      </c>
      <c r="K189" s="2" t="s">
        <v>800</v>
      </c>
      <c r="L189" s="2" t="s">
        <v>20</v>
      </c>
      <c r="M189" s="2" t="s">
        <v>499</v>
      </c>
      <c r="N189" s="2" t="s">
        <v>499</v>
      </c>
      <c r="O189" s="2" t="s">
        <v>500</v>
      </c>
      <c r="P189" s="2"/>
      <c r="Q189" s="2"/>
      <c r="R189" s="2"/>
    </row>
    <row r="190" spans="1:18" x14ac:dyDescent="0.2">
      <c r="A190" s="2" t="s">
        <v>1311</v>
      </c>
      <c r="B190" s="2" t="s">
        <v>15</v>
      </c>
      <c r="C190" s="2" t="s">
        <v>231</v>
      </c>
      <c r="D190" s="2">
        <v>51751</v>
      </c>
      <c r="E190" s="2" t="s">
        <v>25</v>
      </c>
      <c r="F190" s="2" t="s">
        <v>17</v>
      </c>
      <c r="G190" s="2">
        <v>81</v>
      </c>
      <c r="H190" s="2">
        <v>0.324324</v>
      </c>
      <c r="I190" s="2" t="s">
        <v>801</v>
      </c>
      <c r="J190" s="2" t="s">
        <v>28</v>
      </c>
      <c r="K190" s="2" t="s">
        <v>28</v>
      </c>
      <c r="L190" s="2" t="s">
        <v>40</v>
      </c>
      <c r="M190" s="2" t="s">
        <v>802</v>
      </c>
      <c r="N190" s="2" t="s">
        <v>803</v>
      </c>
      <c r="O190" s="2" t="s">
        <v>804</v>
      </c>
      <c r="P190" s="2"/>
      <c r="Q190" s="2"/>
      <c r="R190" s="2"/>
    </row>
    <row r="191" spans="1:18" x14ac:dyDescent="0.2">
      <c r="A191" s="2" t="s">
        <v>1311</v>
      </c>
      <c r="B191" s="2" t="s">
        <v>15</v>
      </c>
      <c r="C191" s="2" t="s">
        <v>119</v>
      </c>
      <c r="D191" s="2">
        <v>283326</v>
      </c>
      <c r="E191" s="2" t="s">
        <v>17</v>
      </c>
      <c r="F191" s="2" t="s">
        <v>24</v>
      </c>
      <c r="G191" s="2">
        <v>41</v>
      </c>
      <c r="H191" s="2">
        <v>0.275862</v>
      </c>
      <c r="I191" s="2" t="s">
        <v>805</v>
      </c>
      <c r="J191" s="2" t="s">
        <v>28</v>
      </c>
      <c r="K191" s="2" t="s">
        <v>28</v>
      </c>
      <c r="L191" s="2" t="s">
        <v>20</v>
      </c>
      <c r="M191" s="2" t="s">
        <v>806</v>
      </c>
      <c r="N191" s="2" t="s">
        <v>807</v>
      </c>
      <c r="O191" s="2" t="s">
        <v>808</v>
      </c>
      <c r="P191" s="2"/>
      <c r="Q191" s="2"/>
      <c r="R191" s="2"/>
    </row>
    <row r="192" spans="1:18" x14ac:dyDescent="0.2">
      <c r="A192" s="2" t="s">
        <v>1311</v>
      </c>
      <c r="B192" s="2" t="s">
        <v>15</v>
      </c>
      <c r="C192" s="2" t="s">
        <v>16</v>
      </c>
      <c r="D192" s="2">
        <v>1078532</v>
      </c>
      <c r="E192" s="2" t="s">
        <v>18</v>
      </c>
      <c r="F192" s="2" t="s">
        <v>17</v>
      </c>
      <c r="G192" s="2">
        <v>166</v>
      </c>
      <c r="H192" s="2">
        <v>0.261905</v>
      </c>
      <c r="I192" s="2" t="s">
        <v>809</v>
      </c>
      <c r="J192" s="2" t="s">
        <v>28</v>
      </c>
      <c r="K192" s="2" t="s">
        <v>28</v>
      </c>
      <c r="L192" s="2" t="s">
        <v>112</v>
      </c>
      <c r="M192" s="2" t="s">
        <v>810</v>
      </c>
      <c r="N192" s="2" t="s">
        <v>811</v>
      </c>
      <c r="O192" s="2" t="s">
        <v>28</v>
      </c>
      <c r="P192" s="2"/>
      <c r="Q192" s="2"/>
      <c r="R192" s="2"/>
    </row>
    <row r="193" spans="1:18" x14ac:dyDescent="0.2">
      <c r="A193" s="2" t="s">
        <v>1311</v>
      </c>
      <c r="B193" s="2" t="s">
        <v>15</v>
      </c>
      <c r="C193" s="2" t="s">
        <v>16</v>
      </c>
      <c r="D193" s="2">
        <v>1412625</v>
      </c>
      <c r="E193" s="2" t="s">
        <v>18</v>
      </c>
      <c r="F193" s="2" t="s">
        <v>25</v>
      </c>
      <c r="G193" s="2">
        <v>116</v>
      </c>
      <c r="H193" s="2">
        <v>0.36363600000000001</v>
      </c>
      <c r="I193" s="2" t="s">
        <v>812</v>
      </c>
      <c r="J193" s="2" t="s">
        <v>28</v>
      </c>
      <c r="K193" s="2" t="s">
        <v>28</v>
      </c>
      <c r="L193" s="2" t="s">
        <v>20</v>
      </c>
      <c r="M193" s="2" t="s">
        <v>813</v>
      </c>
      <c r="N193" s="2" t="s">
        <v>814</v>
      </c>
      <c r="O193" s="2" t="s">
        <v>815</v>
      </c>
      <c r="P193" s="2"/>
      <c r="Q193" s="2"/>
      <c r="R193" s="2"/>
    </row>
    <row r="194" spans="1:18" x14ac:dyDescent="0.2">
      <c r="A194" s="2" t="s">
        <v>1311</v>
      </c>
      <c r="B194" s="2" t="s">
        <v>15</v>
      </c>
      <c r="C194" s="2" t="s">
        <v>29</v>
      </c>
      <c r="D194" s="2">
        <v>247324</v>
      </c>
      <c r="E194" s="2" t="s">
        <v>25</v>
      </c>
      <c r="F194" s="2" t="s">
        <v>24</v>
      </c>
      <c r="G194" s="2">
        <v>67</v>
      </c>
      <c r="H194" s="2">
        <v>0.217391</v>
      </c>
      <c r="I194" s="2" t="s">
        <v>816</v>
      </c>
      <c r="J194" s="2" t="s">
        <v>28</v>
      </c>
      <c r="K194" s="2" t="s">
        <v>28</v>
      </c>
      <c r="L194" s="2" t="s">
        <v>20</v>
      </c>
      <c r="M194" s="2" t="s">
        <v>817</v>
      </c>
      <c r="N194" s="2" t="s">
        <v>818</v>
      </c>
      <c r="O194" s="2" t="s">
        <v>819</v>
      </c>
      <c r="P194" s="2"/>
      <c r="Q194" s="2"/>
      <c r="R194" s="2"/>
    </row>
    <row r="195" spans="1:18" x14ac:dyDescent="0.2">
      <c r="A195" s="2" t="s">
        <v>1311</v>
      </c>
      <c r="B195" s="2" t="s">
        <v>15</v>
      </c>
      <c r="C195" s="2" t="s">
        <v>139</v>
      </c>
      <c r="D195" s="2">
        <v>340697</v>
      </c>
      <c r="E195" s="2" t="s">
        <v>17</v>
      </c>
      <c r="F195" s="2" t="s">
        <v>18</v>
      </c>
      <c r="G195" s="2">
        <v>196</v>
      </c>
      <c r="H195" s="2">
        <v>0.29850700000000002</v>
      </c>
      <c r="I195" s="2" t="s">
        <v>820</v>
      </c>
      <c r="J195" s="2" t="s">
        <v>28</v>
      </c>
      <c r="K195" s="2" t="s">
        <v>28</v>
      </c>
      <c r="L195" s="2" t="s">
        <v>20</v>
      </c>
      <c r="M195" s="2" t="s">
        <v>821</v>
      </c>
      <c r="N195" s="2" t="s">
        <v>822</v>
      </c>
      <c r="O195" s="2" t="s">
        <v>823</v>
      </c>
      <c r="P195" s="2"/>
      <c r="Q195" s="2"/>
      <c r="R195" s="2"/>
    </row>
    <row r="196" spans="1:18" x14ac:dyDescent="0.2">
      <c r="A196" s="2" t="s">
        <v>1311</v>
      </c>
      <c r="B196" s="2" t="s">
        <v>44</v>
      </c>
      <c r="C196" s="2" t="s">
        <v>45</v>
      </c>
      <c r="D196" s="2">
        <v>70299</v>
      </c>
      <c r="E196" s="2" t="s">
        <v>17</v>
      </c>
      <c r="F196" s="2" t="s">
        <v>24</v>
      </c>
      <c r="G196" s="2">
        <v>305.71100000000001</v>
      </c>
      <c r="H196" s="2">
        <v>0.27848099999999998</v>
      </c>
      <c r="I196" s="2" t="s">
        <v>824</v>
      </c>
      <c r="J196" s="2" t="s">
        <v>47</v>
      </c>
      <c r="K196" s="2" t="s">
        <v>825</v>
      </c>
      <c r="L196" s="2" t="s">
        <v>40</v>
      </c>
      <c r="M196" s="2" t="s">
        <v>826</v>
      </c>
      <c r="N196" s="2" t="s">
        <v>826</v>
      </c>
      <c r="O196" s="2" t="s">
        <v>827</v>
      </c>
      <c r="P196" s="2"/>
      <c r="Q196" s="2"/>
      <c r="R196" s="2"/>
    </row>
    <row r="197" spans="1:18" x14ac:dyDescent="0.2">
      <c r="A197" s="2" t="s">
        <v>1311</v>
      </c>
      <c r="B197" s="2" t="s">
        <v>15</v>
      </c>
      <c r="C197" s="2" t="s">
        <v>45</v>
      </c>
      <c r="D197" s="2">
        <v>179990</v>
      </c>
      <c r="E197" s="2" t="s">
        <v>25</v>
      </c>
      <c r="F197" s="2" t="s">
        <v>17</v>
      </c>
      <c r="G197" s="2">
        <v>55</v>
      </c>
      <c r="H197" s="2">
        <v>0.17307700000000001</v>
      </c>
      <c r="I197" s="2" t="s">
        <v>828</v>
      </c>
      <c r="J197" s="2" t="s">
        <v>28</v>
      </c>
      <c r="K197" s="2" t="s">
        <v>28</v>
      </c>
      <c r="L197" s="2" t="s">
        <v>20</v>
      </c>
      <c r="M197" s="2" t="s">
        <v>829</v>
      </c>
      <c r="N197" s="2" t="s">
        <v>829</v>
      </c>
      <c r="O197" s="2" t="s">
        <v>830</v>
      </c>
      <c r="P197" s="2"/>
      <c r="Q197" s="2"/>
      <c r="R197" s="2"/>
    </row>
    <row r="198" spans="1:18" x14ac:dyDescent="0.2">
      <c r="A198" s="2" t="s">
        <v>1311</v>
      </c>
      <c r="B198" s="2" t="s">
        <v>15</v>
      </c>
      <c r="C198" s="2" t="s">
        <v>45</v>
      </c>
      <c r="D198" s="2">
        <v>215474</v>
      </c>
      <c r="E198" s="2" t="s">
        <v>18</v>
      </c>
      <c r="F198" s="2" t="s">
        <v>24</v>
      </c>
      <c r="G198" s="2">
        <v>151</v>
      </c>
      <c r="H198" s="2">
        <v>0.38983000000000001</v>
      </c>
      <c r="I198" s="2" t="s">
        <v>831</v>
      </c>
      <c r="J198" s="2" t="s">
        <v>28</v>
      </c>
      <c r="K198" s="2" t="s">
        <v>28</v>
      </c>
      <c r="L198" s="2" t="s">
        <v>20</v>
      </c>
      <c r="M198" s="2" t="s">
        <v>832</v>
      </c>
      <c r="N198" s="2" t="s">
        <v>833</v>
      </c>
      <c r="O198" s="2" t="s">
        <v>834</v>
      </c>
      <c r="P198" s="2"/>
      <c r="Q198" s="2"/>
      <c r="R198" s="2"/>
    </row>
    <row r="199" spans="1:18" x14ac:dyDescent="0.2">
      <c r="A199" s="2" t="s">
        <v>1311</v>
      </c>
      <c r="B199" s="2" t="s">
        <v>15</v>
      </c>
      <c r="C199" s="2" t="s">
        <v>45</v>
      </c>
      <c r="D199" s="2">
        <v>714380</v>
      </c>
      <c r="E199" s="2" t="s">
        <v>17</v>
      </c>
      <c r="F199" s="2" t="s">
        <v>25</v>
      </c>
      <c r="G199" s="2">
        <v>198</v>
      </c>
      <c r="H199" s="2">
        <v>0.52</v>
      </c>
      <c r="I199" s="2" t="s">
        <v>835</v>
      </c>
      <c r="J199" s="2" t="s">
        <v>28</v>
      </c>
      <c r="K199" s="2" t="s">
        <v>28</v>
      </c>
      <c r="L199" s="2" t="s">
        <v>20</v>
      </c>
      <c r="M199" s="2" t="s">
        <v>836</v>
      </c>
      <c r="N199" s="2" t="s">
        <v>837</v>
      </c>
      <c r="O199" s="2" t="s">
        <v>838</v>
      </c>
      <c r="P199" s="2"/>
      <c r="Q199" s="2"/>
      <c r="R199" s="2"/>
    </row>
    <row r="200" spans="1:18" x14ac:dyDescent="0.2">
      <c r="A200" s="2" t="s">
        <v>1311</v>
      </c>
      <c r="B200" s="2" t="s">
        <v>44</v>
      </c>
      <c r="C200" s="2" t="s">
        <v>100</v>
      </c>
      <c r="D200" s="2">
        <v>36496</v>
      </c>
      <c r="E200" s="2" t="s">
        <v>24</v>
      </c>
      <c r="F200" s="2" t="s">
        <v>25</v>
      </c>
      <c r="G200" s="2">
        <v>124.52800000000001</v>
      </c>
      <c r="H200" s="2">
        <v>0.227273</v>
      </c>
      <c r="I200" s="2" t="s">
        <v>839</v>
      </c>
      <c r="J200" s="2" t="s">
        <v>47</v>
      </c>
      <c r="K200" s="2" t="s">
        <v>840</v>
      </c>
      <c r="L200" s="2" t="s">
        <v>20</v>
      </c>
      <c r="M200" s="2" t="s">
        <v>841</v>
      </c>
      <c r="N200" s="2" t="s">
        <v>842</v>
      </c>
      <c r="O200" s="2" t="s">
        <v>843</v>
      </c>
      <c r="P200" s="2"/>
      <c r="Q200" s="2"/>
      <c r="R200" s="2"/>
    </row>
    <row r="201" spans="1:18" x14ac:dyDescent="0.2">
      <c r="A201" s="2" t="s">
        <v>1311</v>
      </c>
      <c r="B201" s="2" t="s">
        <v>15</v>
      </c>
      <c r="C201" s="2" t="s">
        <v>100</v>
      </c>
      <c r="D201" s="2">
        <v>210795</v>
      </c>
      <c r="E201" s="2" t="s">
        <v>24</v>
      </c>
      <c r="F201" s="2" t="s">
        <v>18</v>
      </c>
      <c r="G201" s="2">
        <v>98</v>
      </c>
      <c r="H201" s="2">
        <v>0.30434800000000001</v>
      </c>
      <c r="I201" s="2" t="s">
        <v>844</v>
      </c>
      <c r="J201" s="2" t="s">
        <v>28</v>
      </c>
      <c r="K201" s="2" t="s">
        <v>28</v>
      </c>
      <c r="L201" s="2" t="s">
        <v>20</v>
      </c>
      <c r="M201" s="2" t="s">
        <v>845</v>
      </c>
      <c r="N201" s="2" t="s">
        <v>845</v>
      </c>
      <c r="O201" s="2" t="s">
        <v>846</v>
      </c>
      <c r="P201" s="2"/>
      <c r="Q201" s="2"/>
      <c r="R201" s="2"/>
    </row>
    <row r="202" spans="1:18" x14ac:dyDescent="0.2">
      <c r="A202" s="2" t="s">
        <v>1311</v>
      </c>
      <c r="B202" s="2" t="s">
        <v>15</v>
      </c>
      <c r="C202" s="2" t="s">
        <v>52</v>
      </c>
      <c r="D202" s="2">
        <v>519791</v>
      </c>
      <c r="E202" s="2" t="s">
        <v>18</v>
      </c>
      <c r="F202" s="2" t="s">
        <v>17</v>
      </c>
      <c r="G202" s="2">
        <v>269</v>
      </c>
      <c r="H202" s="2">
        <v>0.35555599999999998</v>
      </c>
      <c r="I202" s="2" t="s">
        <v>847</v>
      </c>
      <c r="J202" s="2" t="s">
        <v>28</v>
      </c>
      <c r="K202" s="2" t="s">
        <v>28</v>
      </c>
      <c r="L202" s="2" t="s">
        <v>20</v>
      </c>
      <c r="M202" s="2" t="s">
        <v>848</v>
      </c>
      <c r="N202" s="2" t="s">
        <v>849</v>
      </c>
      <c r="O202" s="2" t="s">
        <v>850</v>
      </c>
      <c r="P202" s="2"/>
      <c r="Q202" s="2"/>
      <c r="R202" s="2"/>
    </row>
    <row r="203" spans="1:18" x14ac:dyDescent="0.2">
      <c r="A203" s="2" t="s">
        <v>1312</v>
      </c>
      <c r="B203" s="2" t="s">
        <v>44</v>
      </c>
      <c r="C203" s="2" t="s">
        <v>119</v>
      </c>
      <c r="D203" s="2">
        <v>63483</v>
      </c>
      <c r="E203" s="2" t="s">
        <v>24</v>
      </c>
      <c r="F203" s="2" t="s">
        <v>25</v>
      </c>
      <c r="G203" s="2">
        <v>78.618099999999998</v>
      </c>
      <c r="H203" s="2">
        <v>0.227273</v>
      </c>
      <c r="I203" s="2" t="s">
        <v>851</v>
      </c>
      <c r="J203" s="2" t="s">
        <v>47</v>
      </c>
      <c r="K203" s="2" t="s">
        <v>852</v>
      </c>
      <c r="L203" s="2" t="s">
        <v>20</v>
      </c>
      <c r="M203" s="2" t="s">
        <v>853</v>
      </c>
      <c r="N203" s="2" t="s">
        <v>854</v>
      </c>
      <c r="O203" s="2" t="s">
        <v>855</v>
      </c>
      <c r="P203" s="2"/>
      <c r="Q203" s="2"/>
      <c r="R203" s="2"/>
    </row>
    <row r="204" spans="1:18" x14ac:dyDescent="0.2">
      <c r="A204" s="2" t="s">
        <v>1312</v>
      </c>
      <c r="B204" s="2" t="s">
        <v>15</v>
      </c>
      <c r="C204" s="2" t="s">
        <v>119</v>
      </c>
      <c r="D204" s="2">
        <v>222621</v>
      </c>
      <c r="E204" s="2" t="s">
        <v>25</v>
      </c>
      <c r="F204" s="2" t="s">
        <v>18</v>
      </c>
      <c r="G204" s="2">
        <v>35</v>
      </c>
      <c r="H204" s="2">
        <v>0.139241</v>
      </c>
      <c r="I204" s="2" t="s">
        <v>856</v>
      </c>
      <c r="J204" s="2" t="s">
        <v>28</v>
      </c>
      <c r="K204" s="2" t="s">
        <v>28</v>
      </c>
      <c r="L204" s="2" t="s">
        <v>20</v>
      </c>
      <c r="M204" s="2" t="s">
        <v>857</v>
      </c>
      <c r="N204" s="2" t="s">
        <v>858</v>
      </c>
      <c r="O204" s="2" t="s">
        <v>859</v>
      </c>
      <c r="P204" s="2"/>
      <c r="Q204" s="2"/>
      <c r="R204" s="2"/>
    </row>
    <row r="205" spans="1:18" x14ac:dyDescent="0.2">
      <c r="A205" s="2" t="s">
        <v>1312</v>
      </c>
      <c r="B205" s="2" t="s">
        <v>44</v>
      </c>
      <c r="C205" s="2" t="s">
        <v>119</v>
      </c>
      <c r="D205" s="2">
        <v>254131</v>
      </c>
      <c r="E205" s="2" t="s">
        <v>17</v>
      </c>
      <c r="F205" s="2" t="s">
        <v>18</v>
      </c>
      <c r="G205" s="2">
        <v>197.369</v>
      </c>
      <c r="H205" s="2">
        <v>0.18348600000000001</v>
      </c>
      <c r="I205" s="2" t="s">
        <v>860</v>
      </c>
      <c r="J205" s="2" t="s">
        <v>47</v>
      </c>
      <c r="K205" s="2" t="s">
        <v>861</v>
      </c>
      <c r="L205" s="2" t="s">
        <v>40</v>
      </c>
      <c r="M205" s="2" t="s">
        <v>246</v>
      </c>
      <c r="N205" s="2" t="s">
        <v>247</v>
      </c>
      <c r="O205" s="2" t="s">
        <v>248</v>
      </c>
      <c r="P205" s="2"/>
      <c r="Q205" s="2"/>
      <c r="R205" s="2"/>
    </row>
    <row r="206" spans="1:18" x14ac:dyDescent="0.2">
      <c r="A206" s="2" t="s">
        <v>1312</v>
      </c>
      <c r="B206" s="2" t="s">
        <v>44</v>
      </c>
      <c r="C206" s="2" t="s">
        <v>16</v>
      </c>
      <c r="D206" s="2">
        <v>869318</v>
      </c>
      <c r="E206" s="2" t="s">
        <v>862</v>
      </c>
      <c r="F206" s="2" t="s">
        <v>863</v>
      </c>
      <c r="G206" s="2">
        <v>313.43599999999998</v>
      </c>
      <c r="H206" s="2">
        <v>0.359375</v>
      </c>
      <c r="I206" s="2" t="s">
        <v>864</v>
      </c>
      <c r="J206" s="2" t="s">
        <v>47</v>
      </c>
      <c r="K206" s="2" t="s">
        <v>865</v>
      </c>
      <c r="L206" s="2" t="s">
        <v>20</v>
      </c>
      <c r="M206" s="2" t="s">
        <v>866</v>
      </c>
      <c r="N206" s="2" t="s">
        <v>867</v>
      </c>
      <c r="O206" s="2" t="s">
        <v>868</v>
      </c>
      <c r="P206" s="2"/>
      <c r="Q206" s="2"/>
      <c r="R206" s="2"/>
    </row>
    <row r="207" spans="1:18" x14ac:dyDescent="0.2">
      <c r="A207" s="2" t="s">
        <v>1312</v>
      </c>
      <c r="B207" s="2" t="s">
        <v>44</v>
      </c>
      <c r="C207" s="2" t="s">
        <v>16</v>
      </c>
      <c r="D207" s="2">
        <v>1331303</v>
      </c>
      <c r="E207" s="2" t="s">
        <v>24</v>
      </c>
      <c r="F207" s="2" t="s">
        <v>18</v>
      </c>
      <c r="G207" s="2">
        <v>240.58799999999999</v>
      </c>
      <c r="H207" s="2">
        <v>0.21518999999999999</v>
      </c>
      <c r="I207" s="2" t="s">
        <v>869</v>
      </c>
      <c r="J207" s="2" t="s">
        <v>47</v>
      </c>
      <c r="K207" s="2" t="s">
        <v>870</v>
      </c>
      <c r="L207" s="2" t="s">
        <v>20</v>
      </c>
      <c r="M207" s="2" t="s">
        <v>871</v>
      </c>
      <c r="N207" s="2" t="s">
        <v>872</v>
      </c>
      <c r="O207" s="2" t="s">
        <v>873</v>
      </c>
      <c r="P207" s="2"/>
      <c r="Q207" s="2"/>
      <c r="R207" s="2"/>
    </row>
    <row r="208" spans="1:18" x14ac:dyDescent="0.2">
      <c r="A208" s="2" t="s">
        <v>1312</v>
      </c>
      <c r="B208" s="2" t="s">
        <v>15</v>
      </c>
      <c r="C208" s="2" t="s">
        <v>314</v>
      </c>
      <c r="D208" s="2">
        <v>186813</v>
      </c>
      <c r="E208" s="2" t="s">
        <v>17</v>
      </c>
      <c r="F208" s="2" t="s">
        <v>18</v>
      </c>
      <c r="G208" s="2">
        <v>110</v>
      </c>
      <c r="H208" s="2">
        <v>0.4</v>
      </c>
      <c r="I208" s="2" t="s">
        <v>874</v>
      </c>
      <c r="J208" s="2" t="s">
        <v>28</v>
      </c>
      <c r="K208" s="2" t="s">
        <v>28</v>
      </c>
      <c r="L208" s="2" t="s">
        <v>20</v>
      </c>
      <c r="M208" s="2" t="s">
        <v>875</v>
      </c>
      <c r="N208" s="2" t="s">
        <v>876</v>
      </c>
      <c r="O208" s="2" t="s">
        <v>877</v>
      </c>
      <c r="P208" s="2"/>
      <c r="Q208" s="2"/>
      <c r="R208" s="2"/>
    </row>
    <row r="209" spans="1:18" x14ac:dyDescent="0.2">
      <c r="A209" s="2" t="s">
        <v>1312</v>
      </c>
      <c r="B209" s="2" t="s">
        <v>15</v>
      </c>
      <c r="C209" s="2" t="s">
        <v>100</v>
      </c>
      <c r="D209" s="2">
        <v>409296</v>
      </c>
      <c r="E209" s="2" t="s">
        <v>25</v>
      </c>
      <c r="F209" s="2" t="s">
        <v>18</v>
      </c>
      <c r="G209" s="2">
        <v>115</v>
      </c>
      <c r="H209" s="2">
        <v>0.296296</v>
      </c>
      <c r="I209" s="2" t="s">
        <v>878</v>
      </c>
      <c r="J209" s="2" t="s">
        <v>28</v>
      </c>
      <c r="K209" s="2" t="s">
        <v>28</v>
      </c>
      <c r="L209" s="2" t="s">
        <v>20</v>
      </c>
      <c r="M209" s="2" t="s">
        <v>879</v>
      </c>
      <c r="N209" s="2" t="s">
        <v>880</v>
      </c>
      <c r="O209" s="2" t="s">
        <v>881</v>
      </c>
      <c r="P209" s="2"/>
      <c r="Q209" s="2"/>
      <c r="R209" s="2"/>
    </row>
    <row r="210" spans="1:18" x14ac:dyDescent="0.2">
      <c r="A210" s="2" t="s">
        <v>1312</v>
      </c>
      <c r="B210" s="2" t="s">
        <v>15</v>
      </c>
      <c r="C210" s="2" t="s">
        <v>110</v>
      </c>
      <c r="D210" s="2">
        <v>35552</v>
      </c>
      <c r="E210" s="2" t="s">
        <v>24</v>
      </c>
      <c r="F210" s="2" t="s">
        <v>25</v>
      </c>
      <c r="G210" s="2">
        <v>86</v>
      </c>
      <c r="H210" s="2">
        <v>0.29411799999999999</v>
      </c>
      <c r="I210" s="2" t="s">
        <v>882</v>
      </c>
      <c r="J210" s="2" t="s">
        <v>28</v>
      </c>
      <c r="K210" s="2" t="s">
        <v>28</v>
      </c>
      <c r="L210" s="2" t="s">
        <v>20</v>
      </c>
      <c r="M210" s="2" t="s">
        <v>883</v>
      </c>
      <c r="N210" s="2" t="s">
        <v>884</v>
      </c>
      <c r="O210" s="2" t="s">
        <v>885</v>
      </c>
      <c r="P210" s="2"/>
      <c r="Q210" s="2"/>
      <c r="R210" s="2"/>
    </row>
    <row r="211" spans="1:18" x14ac:dyDescent="0.2">
      <c r="A211" s="2" t="s">
        <v>1313</v>
      </c>
      <c r="B211" s="2" t="s">
        <v>44</v>
      </c>
      <c r="C211" s="2" t="s">
        <v>119</v>
      </c>
      <c r="D211" s="2">
        <v>282527</v>
      </c>
      <c r="E211" s="2" t="s">
        <v>18</v>
      </c>
      <c r="F211" s="2" t="s">
        <v>25</v>
      </c>
      <c r="G211" s="2">
        <v>70.945400000000006</v>
      </c>
      <c r="H211" s="2">
        <v>0.2</v>
      </c>
      <c r="I211" s="2" t="s">
        <v>886</v>
      </c>
      <c r="J211" s="2" t="s">
        <v>47</v>
      </c>
      <c r="K211" s="2" t="s">
        <v>887</v>
      </c>
      <c r="L211" s="2" t="s">
        <v>20</v>
      </c>
      <c r="M211" s="2" t="s">
        <v>806</v>
      </c>
      <c r="N211" s="2" t="s">
        <v>807</v>
      </c>
      <c r="O211" s="2" t="s">
        <v>888</v>
      </c>
      <c r="P211" s="2"/>
      <c r="Q211" s="2"/>
      <c r="R211" s="2"/>
    </row>
    <row r="212" spans="1:18" x14ac:dyDescent="0.2">
      <c r="A212" s="2" t="s">
        <v>1313</v>
      </c>
      <c r="B212" s="2" t="s">
        <v>15</v>
      </c>
      <c r="C212" s="2" t="s">
        <v>70</v>
      </c>
      <c r="D212" s="2">
        <v>48657</v>
      </c>
      <c r="E212" s="2" t="s">
        <v>24</v>
      </c>
      <c r="F212" s="2" t="s">
        <v>25</v>
      </c>
      <c r="G212" s="2">
        <v>363</v>
      </c>
      <c r="H212" s="2">
        <v>0.5</v>
      </c>
      <c r="I212" s="2" t="s">
        <v>889</v>
      </c>
      <c r="J212" s="2" t="s">
        <v>28</v>
      </c>
      <c r="K212" s="2" t="s">
        <v>28</v>
      </c>
      <c r="L212" s="2" t="s">
        <v>40</v>
      </c>
      <c r="M212" s="2" t="s">
        <v>890</v>
      </c>
      <c r="N212" s="2" t="s">
        <v>891</v>
      </c>
      <c r="O212" s="2" t="s">
        <v>892</v>
      </c>
      <c r="P212" s="2"/>
      <c r="Q212" s="2"/>
      <c r="R212" s="2"/>
    </row>
    <row r="213" spans="1:18" x14ac:dyDescent="0.2">
      <c r="A213" s="2" t="s">
        <v>1313</v>
      </c>
      <c r="B213" s="2" t="s">
        <v>15</v>
      </c>
      <c r="C213" s="2" t="s">
        <v>79</v>
      </c>
      <c r="D213" s="2">
        <v>65806</v>
      </c>
      <c r="E213" s="2" t="s">
        <v>24</v>
      </c>
      <c r="F213" s="2" t="s">
        <v>18</v>
      </c>
      <c r="G213" s="2">
        <v>55</v>
      </c>
      <c r="H213" s="2">
        <v>0.36734699999999998</v>
      </c>
      <c r="I213" s="2" t="s">
        <v>893</v>
      </c>
      <c r="J213" s="2" t="s">
        <v>28</v>
      </c>
      <c r="K213" s="2" t="s">
        <v>28</v>
      </c>
      <c r="L213" s="2" t="s">
        <v>40</v>
      </c>
      <c r="M213" s="2" t="s">
        <v>894</v>
      </c>
      <c r="N213" s="2" t="s">
        <v>895</v>
      </c>
      <c r="O213" s="2" t="s">
        <v>896</v>
      </c>
      <c r="P213" s="2"/>
      <c r="Q213" s="2"/>
      <c r="R213" s="2"/>
    </row>
    <row r="214" spans="1:18" x14ac:dyDescent="0.2">
      <c r="A214" s="2" t="s">
        <v>1313</v>
      </c>
      <c r="B214" s="2" t="s">
        <v>15</v>
      </c>
      <c r="C214" s="2" t="s">
        <v>29</v>
      </c>
      <c r="D214" s="2">
        <v>394293</v>
      </c>
      <c r="E214" s="2" t="s">
        <v>17</v>
      </c>
      <c r="F214" s="2" t="s">
        <v>25</v>
      </c>
      <c r="G214" s="2">
        <v>179</v>
      </c>
      <c r="H214" s="2">
        <v>0.31578899999999999</v>
      </c>
      <c r="I214" s="2" t="s">
        <v>897</v>
      </c>
      <c r="J214" s="2" t="s">
        <v>28</v>
      </c>
      <c r="K214" s="2" t="s">
        <v>28</v>
      </c>
      <c r="L214" s="2" t="s">
        <v>20</v>
      </c>
      <c r="M214" s="2" t="s">
        <v>898</v>
      </c>
      <c r="N214" s="2" t="s">
        <v>899</v>
      </c>
      <c r="O214" s="2" t="s">
        <v>900</v>
      </c>
      <c r="P214" s="2"/>
      <c r="Q214" s="2"/>
      <c r="R214" s="2"/>
    </row>
    <row r="215" spans="1:18" x14ac:dyDescent="0.2">
      <c r="A215" s="2" t="s">
        <v>1313</v>
      </c>
      <c r="B215" s="2" t="s">
        <v>15</v>
      </c>
      <c r="C215" s="2" t="s">
        <v>144</v>
      </c>
      <c r="D215" s="2">
        <v>688516</v>
      </c>
      <c r="E215" s="2" t="s">
        <v>17</v>
      </c>
      <c r="F215" s="2" t="s">
        <v>24</v>
      </c>
      <c r="G215" s="2">
        <v>74</v>
      </c>
      <c r="H215" s="2">
        <v>0.18867900000000001</v>
      </c>
      <c r="I215" s="2" t="s">
        <v>901</v>
      </c>
      <c r="J215" s="2" t="s">
        <v>28</v>
      </c>
      <c r="K215" s="2" t="s">
        <v>28</v>
      </c>
      <c r="L215" s="2" t="s">
        <v>20</v>
      </c>
      <c r="M215" s="2" t="s">
        <v>902</v>
      </c>
      <c r="N215" s="2" t="s">
        <v>903</v>
      </c>
      <c r="O215" s="2" t="s">
        <v>904</v>
      </c>
      <c r="P215" s="2"/>
      <c r="Q215" s="2"/>
      <c r="R215" s="2"/>
    </row>
    <row r="216" spans="1:18" x14ac:dyDescent="0.2">
      <c r="A216" s="2" t="s">
        <v>1313</v>
      </c>
      <c r="B216" s="2" t="s">
        <v>44</v>
      </c>
      <c r="C216" s="2" t="s">
        <v>34</v>
      </c>
      <c r="D216" s="2">
        <v>830036</v>
      </c>
      <c r="E216" s="2" t="s">
        <v>25</v>
      </c>
      <c r="F216" s="2" t="s">
        <v>24</v>
      </c>
      <c r="G216" s="2">
        <v>130.09899999999999</v>
      </c>
      <c r="H216" s="2">
        <v>0.21875</v>
      </c>
      <c r="I216" s="2" t="s">
        <v>905</v>
      </c>
      <c r="J216" s="2" t="s">
        <v>47</v>
      </c>
      <c r="K216" s="2" t="s">
        <v>906</v>
      </c>
      <c r="L216" s="2" t="s">
        <v>20</v>
      </c>
      <c r="M216" s="2" t="s">
        <v>907</v>
      </c>
      <c r="N216" s="2" t="s">
        <v>908</v>
      </c>
      <c r="O216" s="2" t="s">
        <v>909</v>
      </c>
      <c r="P216" s="2"/>
      <c r="Q216" s="2"/>
      <c r="R216" s="2"/>
    </row>
    <row r="217" spans="1:18" x14ac:dyDescent="0.2">
      <c r="A217" s="2" t="s">
        <v>1313</v>
      </c>
      <c r="B217" s="2" t="s">
        <v>44</v>
      </c>
      <c r="C217" s="2" t="s">
        <v>100</v>
      </c>
      <c r="D217" s="2">
        <v>372616</v>
      </c>
      <c r="E217" s="2" t="s">
        <v>24</v>
      </c>
      <c r="F217" s="2" t="s">
        <v>18</v>
      </c>
      <c r="G217" s="2">
        <v>283.40499999999997</v>
      </c>
      <c r="H217" s="2">
        <v>0.346939</v>
      </c>
      <c r="I217" s="2" t="s">
        <v>910</v>
      </c>
      <c r="J217" s="2" t="s">
        <v>47</v>
      </c>
      <c r="K217" s="2" t="s">
        <v>911</v>
      </c>
      <c r="L217" s="2" t="s">
        <v>40</v>
      </c>
      <c r="M217" s="2" t="s">
        <v>912</v>
      </c>
      <c r="N217" s="2" t="s">
        <v>912</v>
      </c>
      <c r="O217" s="2" t="s">
        <v>913</v>
      </c>
      <c r="P217" s="2"/>
      <c r="Q217" s="2"/>
      <c r="R217" s="2"/>
    </row>
    <row r="218" spans="1:18" x14ac:dyDescent="0.2">
      <c r="A218" s="2" t="s">
        <v>1313</v>
      </c>
      <c r="B218" s="2" t="s">
        <v>15</v>
      </c>
      <c r="C218" s="2" t="s">
        <v>110</v>
      </c>
      <c r="D218" s="2">
        <v>40896</v>
      </c>
      <c r="E218" s="2" t="s">
        <v>25</v>
      </c>
      <c r="F218" s="2" t="s">
        <v>17</v>
      </c>
      <c r="G218" s="2">
        <v>72</v>
      </c>
      <c r="H218" s="2">
        <v>0.35714299999999999</v>
      </c>
      <c r="I218" s="2" t="s">
        <v>914</v>
      </c>
      <c r="J218" s="2" t="s">
        <v>28</v>
      </c>
      <c r="K218" s="2" t="s">
        <v>28</v>
      </c>
      <c r="L218" s="2" t="s">
        <v>112</v>
      </c>
      <c r="M218" s="2" t="s">
        <v>915</v>
      </c>
      <c r="N218" s="2" t="s">
        <v>916</v>
      </c>
      <c r="O218" s="2" t="s">
        <v>28</v>
      </c>
      <c r="P218" s="2"/>
      <c r="Q218" s="2"/>
      <c r="R218" s="2"/>
    </row>
    <row r="219" spans="1:18" x14ac:dyDescent="0.2">
      <c r="A219" s="2" t="s">
        <v>1314</v>
      </c>
      <c r="B219" s="2" t="s">
        <v>15</v>
      </c>
      <c r="C219" s="2" t="s">
        <v>231</v>
      </c>
      <c r="D219" s="2">
        <v>313193</v>
      </c>
      <c r="E219" s="2" t="s">
        <v>24</v>
      </c>
      <c r="F219" s="2" t="s">
        <v>25</v>
      </c>
      <c r="G219" s="2">
        <v>81</v>
      </c>
      <c r="H219" s="2">
        <v>0.29824600000000001</v>
      </c>
      <c r="I219" s="2" t="s">
        <v>917</v>
      </c>
      <c r="J219" s="2" t="s">
        <v>28</v>
      </c>
      <c r="K219" s="2" t="s">
        <v>28</v>
      </c>
      <c r="L219" s="2" t="s">
        <v>20</v>
      </c>
      <c r="M219" s="2" t="s">
        <v>918</v>
      </c>
      <c r="N219" s="2" t="s">
        <v>919</v>
      </c>
      <c r="O219" s="2" t="s">
        <v>920</v>
      </c>
      <c r="P219" s="2"/>
      <c r="Q219" s="2"/>
      <c r="R219" s="2"/>
    </row>
    <row r="220" spans="1:18" x14ac:dyDescent="0.2">
      <c r="A220" s="2" t="s">
        <v>1314</v>
      </c>
      <c r="B220" s="2" t="s">
        <v>15</v>
      </c>
      <c r="C220" s="2" t="s">
        <v>231</v>
      </c>
      <c r="D220" s="2">
        <v>734561</v>
      </c>
      <c r="E220" s="2" t="s">
        <v>17</v>
      </c>
      <c r="F220" s="2" t="s">
        <v>24</v>
      </c>
      <c r="G220" s="2">
        <v>126</v>
      </c>
      <c r="H220" s="2">
        <v>0.31506800000000001</v>
      </c>
      <c r="I220" s="2" t="s">
        <v>921</v>
      </c>
      <c r="J220" s="2" t="s">
        <v>28</v>
      </c>
      <c r="K220" s="2" t="s">
        <v>28</v>
      </c>
      <c r="L220" s="2" t="s">
        <v>20</v>
      </c>
      <c r="M220" s="2" t="s">
        <v>659</v>
      </c>
      <c r="N220" s="2" t="s">
        <v>660</v>
      </c>
      <c r="O220" s="2" t="s">
        <v>922</v>
      </c>
      <c r="P220" s="2"/>
      <c r="Q220" s="2"/>
      <c r="R220" s="2"/>
    </row>
    <row r="221" spans="1:18" x14ac:dyDescent="0.2">
      <c r="A221" s="2" t="s">
        <v>1314</v>
      </c>
      <c r="B221" s="2" t="s">
        <v>15</v>
      </c>
      <c r="C221" s="2" t="s">
        <v>119</v>
      </c>
      <c r="D221" s="2">
        <v>202922</v>
      </c>
      <c r="E221" s="2" t="s">
        <v>24</v>
      </c>
      <c r="F221" s="2" t="s">
        <v>18</v>
      </c>
      <c r="G221" s="2">
        <v>93</v>
      </c>
      <c r="H221" s="2">
        <v>0.290323</v>
      </c>
      <c r="I221" s="2" t="s">
        <v>923</v>
      </c>
      <c r="J221" s="2" t="s">
        <v>28</v>
      </c>
      <c r="K221" s="2" t="s">
        <v>28</v>
      </c>
      <c r="L221" s="2" t="s">
        <v>20</v>
      </c>
      <c r="M221" s="2" t="s">
        <v>924</v>
      </c>
      <c r="N221" s="2" t="s">
        <v>925</v>
      </c>
      <c r="O221" s="2" t="s">
        <v>926</v>
      </c>
      <c r="P221" s="2"/>
      <c r="Q221" s="2"/>
      <c r="R221" s="2"/>
    </row>
    <row r="222" spans="1:18" x14ac:dyDescent="0.2">
      <c r="A222" s="2" t="s">
        <v>1314</v>
      </c>
      <c r="B222" s="2" t="s">
        <v>15</v>
      </c>
      <c r="C222" s="2" t="s">
        <v>16</v>
      </c>
      <c r="D222" s="2">
        <v>117655</v>
      </c>
      <c r="E222" s="2" t="s">
        <v>18</v>
      </c>
      <c r="F222" s="2" t="s">
        <v>25</v>
      </c>
      <c r="G222" s="2">
        <v>174</v>
      </c>
      <c r="H222" s="2">
        <v>0.375</v>
      </c>
      <c r="I222" s="2" t="s">
        <v>927</v>
      </c>
      <c r="J222" s="2" t="s">
        <v>28</v>
      </c>
      <c r="K222" s="2" t="s">
        <v>28</v>
      </c>
      <c r="L222" s="2" t="s">
        <v>112</v>
      </c>
      <c r="M222" s="2" t="s">
        <v>461</v>
      </c>
      <c r="N222" s="2" t="s">
        <v>462</v>
      </c>
      <c r="O222" s="2" t="s">
        <v>28</v>
      </c>
      <c r="P222" s="2"/>
      <c r="Q222" s="2"/>
      <c r="R222" s="2"/>
    </row>
    <row r="223" spans="1:18" x14ac:dyDescent="0.2">
      <c r="A223" s="2" t="s">
        <v>1314</v>
      </c>
      <c r="B223" s="2" t="s">
        <v>44</v>
      </c>
      <c r="C223" s="2" t="s">
        <v>16</v>
      </c>
      <c r="D223" s="2">
        <v>821800</v>
      </c>
      <c r="E223" s="2" t="s">
        <v>17</v>
      </c>
      <c r="F223" s="2" t="s">
        <v>18</v>
      </c>
      <c r="G223" s="2">
        <v>256.08300000000003</v>
      </c>
      <c r="H223" s="2">
        <v>0.30612200000000001</v>
      </c>
      <c r="I223" s="2" t="s">
        <v>928</v>
      </c>
      <c r="J223" s="2" t="s">
        <v>47</v>
      </c>
      <c r="K223" s="2" t="s">
        <v>929</v>
      </c>
      <c r="L223" s="2" t="s">
        <v>20</v>
      </c>
      <c r="M223" s="2" t="s">
        <v>544</v>
      </c>
      <c r="N223" s="2" t="s">
        <v>545</v>
      </c>
      <c r="O223" s="2" t="s">
        <v>546</v>
      </c>
      <c r="P223" s="2"/>
      <c r="Q223" s="2"/>
      <c r="R223" s="2"/>
    </row>
    <row r="224" spans="1:18" x14ac:dyDescent="0.2">
      <c r="A224" s="2" t="s">
        <v>1314</v>
      </c>
      <c r="B224" s="2" t="s">
        <v>44</v>
      </c>
      <c r="C224" s="2" t="s">
        <v>139</v>
      </c>
      <c r="D224" s="2">
        <v>160686</v>
      </c>
      <c r="E224" s="2" t="s">
        <v>24</v>
      </c>
      <c r="F224" s="2" t="s">
        <v>18</v>
      </c>
      <c r="G224" s="2">
        <v>136.70599999999999</v>
      </c>
      <c r="H224" s="2">
        <v>0.2</v>
      </c>
      <c r="I224" s="2" t="s">
        <v>930</v>
      </c>
      <c r="J224" s="2" t="s">
        <v>47</v>
      </c>
      <c r="K224" s="2" t="s">
        <v>931</v>
      </c>
      <c r="L224" s="2" t="s">
        <v>112</v>
      </c>
      <c r="M224" s="2" t="s">
        <v>932</v>
      </c>
      <c r="N224" s="2" t="s">
        <v>933</v>
      </c>
      <c r="O224" s="2" t="s">
        <v>28</v>
      </c>
      <c r="P224" s="2"/>
      <c r="Q224" s="2"/>
      <c r="R224" s="2"/>
    </row>
    <row r="225" spans="1:18" x14ac:dyDescent="0.2">
      <c r="A225" s="2" t="s">
        <v>1314</v>
      </c>
      <c r="B225" s="2" t="s">
        <v>44</v>
      </c>
      <c r="C225" s="2" t="s">
        <v>186</v>
      </c>
      <c r="D225" s="2">
        <v>245205</v>
      </c>
      <c r="E225" s="2" t="s">
        <v>17</v>
      </c>
      <c r="F225" s="2" t="s">
        <v>24</v>
      </c>
      <c r="G225" s="2">
        <v>274.76</v>
      </c>
      <c r="H225" s="2">
        <v>0.275862</v>
      </c>
      <c r="I225" s="2" t="s">
        <v>934</v>
      </c>
      <c r="J225" s="2" t="s">
        <v>47</v>
      </c>
      <c r="K225" s="2" t="s">
        <v>935</v>
      </c>
      <c r="L225" s="2" t="s">
        <v>20</v>
      </c>
      <c r="M225" s="2" t="s">
        <v>223</v>
      </c>
      <c r="N225" s="2" t="s">
        <v>224</v>
      </c>
      <c r="O225" s="2" t="s">
        <v>225</v>
      </c>
      <c r="P225" s="2"/>
      <c r="Q225" s="2"/>
      <c r="R225" s="2"/>
    </row>
    <row r="226" spans="1:18" x14ac:dyDescent="0.2">
      <c r="A226" s="2" t="s">
        <v>1314</v>
      </c>
      <c r="B226" s="2" t="s">
        <v>15</v>
      </c>
      <c r="C226" s="2" t="s">
        <v>186</v>
      </c>
      <c r="D226" s="2">
        <v>409327</v>
      </c>
      <c r="E226" s="2" t="s">
        <v>18</v>
      </c>
      <c r="F226" s="2" t="s">
        <v>24</v>
      </c>
      <c r="G226" s="2">
        <v>42</v>
      </c>
      <c r="H226" s="2">
        <v>0.23214299999999999</v>
      </c>
      <c r="I226" s="2" t="s">
        <v>936</v>
      </c>
      <c r="J226" s="2" t="s">
        <v>28</v>
      </c>
      <c r="K226" s="2" t="s">
        <v>28</v>
      </c>
      <c r="L226" s="2" t="s">
        <v>20</v>
      </c>
      <c r="M226" s="2" t="s">
        <v>937</v>
      </c>
      <c r="N226" s="2" t="s">
        <v>938</v>
      </c>
      <c r="O226" s="2" t="s">
        <v>939</v>
      </c>
      <c r="P226" s="2"/>
      <c r="Q226" s="2"/>
      <c r="R226" s="2"/>
    </row>
    <row r="227" spans="1:18" x14ac:dyDescent="0.2">
      <c r="A227" s="2" t="s">
        <v>1314</v>
      </c>
      <c r="B227" s="2" t="s">
        <v>15</v>
      </c>
      <c r="C227" s="2" t="s">
        <v>186</v>
      </c>
      <c r="D227" s="2">
        <v>525109</v>
      </c>
      <c r="E227" s="2" t="s">
        <v>25</v>
      </c>
      <c r="F227" s="2" t="s">
        <v>24</v>
      </c>
      <c r="G227" s="2">
        <v>81</v>
      </c>
      <c r="H227" s="2">
        <v>0.27500000000000002</v>
      </c>
      <c r="I227" s="2" t="s">
        <v>940</v>
      </c>
      <c r="J227" s="2" t="s">
        <v>28</v>
      </c>
      <c r="K227" s="2" t="s">
        <v>28</v>
      </c>
      <c r="L227" s="2" t="s">
        <v>112</v>
      </c>
      <c r="M227" s="2" t="s">
        <v>941</v>
      </c>
      <c r="N227" s="2" t="s">
        <v>942</v>
      </c>
      <c r="O227" s="2" t="s">
        <v>28</v>
      </c>
      <c r="P227" s="2" t="s">
        <v>112</v>
      </c>
      <c r="Q227" s="2" t="s">
        <v>943</v>
      </c>
      <c r="R227" s="2" t="s">
        <v>28</v>
      </c>
    </row>
    <row r="228" spans="1:18" x14ac:dyDescent="0.2">
      <c r="A228" s="2" t="s">
        <v>1314</v>
      </c>
      <c r="B228" s="2" t="s">
        <v>15</v>
      </c>
      <c r="C228" s="2" t="s">
        <v>45</v>
      </c>
      <c r="D228" s="2">
        <v>166863</v>
      </c>
      <c r="E228" s="2" t="s">
        <v>25</v>
      </c>
      <c r="F228" s="2" t="s">
        <v>24</v>
      </c>
      <c r="G228" s="2">
        <v>32</v>
      </c>
      <c r="H228" s="2">
        <v>0.222222</v>
      </c>
      <c r="I228" s="2" t="s">
        <v>944</v>
      </c>
      <c r="J228" s="2" t="s">
        <v>28</v>
      </c>
      <c r="K228" s="2" t="s">
        <v>28</v>
      </c>
      <c r="L228" s="2" t="s">
        <v>20</v>
      </c>
      <c r="M228" s="2" t="s">
        <v>945</v>
      </c>
      <c r="N228" s="2" t="s">
        <v>946</v>
      </c>
      <c r="O228" s="2" t="s">
        <v>947</v>
      </c>
      <c r="P228" s="2"/>
      <c r="Q228" s="2"/>
      <c r="R228" s="2"/>
    </row>
    <row r="229" spans="1:18" x14ac:dyDescent="0.2">
      <c r="A229" s="2" t="s">
        <v>1314</v>
      </c>
      <c r="B229" s="2" t="s">
        <v>15</v>
      </c>
      <c r="C229" s="2" t="s">
        <v>45</v>
      </c>
      <c r="D229" s="2">
        <v>334605</v>
      </c>
      <c r="E229" s="2" t="s">
        <v>17</v>
      </c>
      <c r="F229" s="2" t="s">
        <v>18</v>
      </c>
      <c r="G229" s="2">
        <v>152</v>
      </c>
      <c r="H229" s="2">
        <v>0.32</v>
      </c>
      <c r="I229" s="2" t="s">
        <v>948</v>
      </c>
      <c r="J229" s="2" t="s">
        <v>28</v>
      </c>
      <c r="K229" s="2" t="s">
        <v>28</v>
      </c>
      <c r="L229" s="2" t="s">
        <v>112</v>
      </c>
      <c r="M229" s="2" t="s">
        <v>949</v>
      </c>
      <c r="N229" s="2" t="s">
        <v>949</v>
      </c>
      <c r="O229" s="2" t="s">
        <v>28</v>
      </c>
      <c r="P229" s="2" t="s">
        <v>20</v>
      </c>
      <c r="Q229" s="2" t="s">
        <v>950</v>
      </c>
      <c r="R229" s="2" t="s">
        <v>951</v>
      </c>
    </row>
    <row r="230" spans="1:18" x14ac:dyDescent="0.2">
      <c r="A230" s="2" t="s">
        <v>1314</v>
      </c>
      <c r="B230" s="2" t="s">
        <v>44</v>
      </c>
      <c r="C230" s="2" t="s">
        <v>100</v>
      </c>
      <c r="D230" s="2">
        <v>49495</v>
      </c>
      <c r="E230" s="2" t="s">
        <v>17</v>
      </c>
      <c r="F230" s="2" t="s">
        <v>25</v>
      </c>
      <c r="G230" s="2">
        <v>131.464</v>
      </c>
      <c r="H230" s="2">
        <v>0.238095</v>
      </c>
      <c r="I230" s="2" t="s">
        <v>952</v>
      </c>
      <c r="J230" s="2" t="s">
        <v>47</v>
      </c>
      <c r="K230" s="2" t="s">
        <v>953</v>
      </c>
      <c r="L230" s="2" t="s">
        <v>20</v>
      </c>
      <c r="M230" s="2" t="s">
        <v>364</v>
      </c>
      <c r="N230" s="2" t="s">
        <v>365</v>
      </c>
      <c r="O230" s="2" t="s">
        <v>366</v>
      </c>
      <c r="P230" s="2"/>
      <c r="Q230" s="2"/>
      <c r="R230" s="2"/>
    </row>
    <row r="231" spans="1:18" x14ac:dyDescent="0.2">
      <c r="A231" s="2" t="s">
        <v>1314</v>
      </c>
      <c r="B231" s="2" t="s">
        <v>44</v>
      </c>
      <c r="C231" s="2" t="s">
        <v>100</v>
      </c>
      <c r="D231" s="2">
        <v>441876</v>
      </c>
      <c r="E231" s="2" t="s">
        <v>24</v>
      </c>
      <c r="F231" s="2" t="s">
        <v>18</v>
      </c>
      <c r="G231" s="2">
        <v>51.667999999999999</v>
      </c>
      <c r="H231" s="2">
        <v>0.16666700000000001</v>
      </c>
      <c r="I231" s="2" t="s">
        <v>954</v>
      </c>
      <c r="J231" s="2" t="s">
        <v>47</v>
      </c>
      <c r="K231" s="2" t="s">
        <v>955</v>
      </c>
      <c r="L231" s="2" t="s">
        <v>40</v>
      </c>
      <c r="M231" s="2" t="s">
        <v>956</v>
      </c>
      <c r="N231" s="2" t="s">
        <v>957</v>
      </c>
      <c r="O231" s="2" t="s">
        <v>958</v>
      </c>
      <c r="P231" s="2"/>
      <c r="Q231" s="2"/>
      <c r="R231" s="2"/>
    </row>
    <row r="232" spans="1:18" x14ac:dyDescent="0.2">
      <c r="A232" s="2" t="s">
        <v>1314</v>
      </c>
      <c r="B232" s="2" t="s">
        <v>15</v>
      </c>
      <c r="C232" s="2" t="s">
        <v>52</v>
      </c>
      <c r="D232" s="2">
        <v>793712</v>
      </c>
      <c r="E232" s="2" t="s">
        <v>24</v>
      </c>
      <c r="F232" s="2" t="s">
        <v>18</v>
      </c>
      <c r="G232" s="2">
        <v>43</v>
      </c>
      <c r="H232" s="2">
        <v>0.18518499999999999</v>
      </c>
      <c r="I232" s="2" t="s">
        <v>959</v>
      </c>
      <c r="J232" s="2" t="s">
        <v>28</v>
      </c>
      <c r="K232" s="2" t="s">
        <v>28</v>
      </c>
      <c r="L232" s="2" t="s">
        <v>40</v>
      </c>
      <c r="M232" s="2" t="s">
        <v>960</v>
      </c>
      <c r="N232" s="2" t="s">
        <v>961</v>
      </c>
      <c r="O232" s="2" t="s">
        <v>962</v>
      </c>
      <c r="P232" s="2"/>
      <c r="Q232" s="2"/>
      <c r="R232" s="2"/>
    </row>
    <row r="233" spans="1:18" x14ac:dyDescent="0.2">
      <c r="A233" s="2" t="s">
        <v>1314</v>
      </c>
      <c r="B233" s="2" t="s">
        <v>44</v>
      </c>
      <c r="C233" s="2" t="s">
        <v>52</v>
      </c>
      <c r="D233" s="2">
        <v>924654</v>
      </c>
      <c r="E233" s="2" t="s">
        <v>25</v>
      </c>
      <c r="F233" s="2" t="s">
        <v>17</v>
      </c>
      <c r="G233" s="2">
        <v>72.066199999999995</v>
      </c>
      <c r="H233" s="2">
        <v>0.16666700000000001</v>
      </c>
      <c r="I233" s="2" t="s">
        <v>963</v>
      </c>
      <c r="J233" s="2" t="s">
        <v>47</v>
      </c>
      <c r="K233" s="2" t="s">
        <v>964</v>
      </c>
      <c r="L233" s="2" t="s">
        <v>40</v>
      </c>
      <c r="M233" s="2" t="s">
        <v>965</v>
      </c>
      <c r="N233" s="2" t="s">
        <v>965</v>
      </c>
      <c r="O233" s="2" t="s">
        <v>966</v>
      </c>
      <c r="P233" s="2" t="s">
        <v>40</v>
      </c>
      <c r="Q233" s="2" t="s">
        <v>967</v>
      </c>
      <c r="R233" s="2" t="s">
        <v>968</v>
      </c>
    </row>
    <row r="234" spans="1:18" x14ac:dyDescent="0.2">
      <c r="A234" s="2" t="s">
        <v>1314</v>
      </c>
      <c r="B234" s="2" t="s">
        <v>15</v>
      </c>
      <c r="C234" s="2" t="s">
        <v>110</v>
      </c>
      <c r="D234" s="2">
        <v>144176</v>
      </c>
      <c r="E234" s="2" t="s">
        <v>25</v>
      </c>
      <c r="F234" s="2" t="s">
        <v>24</v>
      </c>
      <c r="G234" s="2">
        <v>161</v>
      </c>
      <c r="H234" s="2">
        <v>0.19444400000000001</v>
      </c>
      <c r="I234" s="2" t="s">
        <v>969</v>
      </c>
      <c r="J234" s="2" t="s">
        <v>28</v>
      </c>
      <c r="K234" s="2" t="s">
        <v>28</v>
      </c>
      <c r="L234" s="2" t="s">
        <v>20</v>
      </c>
      <c r="M234" s="2" t="s">
        <v>970</v>
      </c>
      <c r="N234" s="2" t="s">
        <v>970</v>
      </c>
      <c r="O234" s="2" t="s">
        <v>971</v>
      </c>
      <c r="P234" s="2"/>
      <c r="Q234" s="2"/>
      <c r="R234" s="2"/>
    </row>
    <row r="235" spans="1:18" x14ac:dyDescent="0.2">
      <c r="A235" s="2" t="s">
        <v>1314</v>
      </c>
      <c r="B235" s="2" t="s">
        <v>44</v>
      </c>
      <c r="C235" s="2" t="s">
        <v>110</v>
      </c>
      <c r="D235" s="2">
        <v>203589</v>
      </c>
      <c r="E235" s="2" t="s">
        <v>24</v>
      </c>
      <c r="F235" s="2" t="s">
        <v>18</v>
      </c>
      <c r="G235" s="2">
        <v>68.657600000000002</v>
      </c>
      <c r="H235" s="2">
        <v>0.18604699999999999</v>
      </c>
      <c r="I235" s="2" t="s">
        <v>972</v>
      </c>
      <c r="J235" s="2" t="s">
        <v>47</v>
      </c>
      <c r="K235" s="2" t="s">
        <v>973</v>
      </c>
      <c r="L235" s="2" t="s">
        <v>20</v>
      </c>
      <c r="M235" s="2" t="s">
        <v>974</v>
      </c>
      <c r="N235" s="2" t="s">
        <v>975</v>
      </c>
      <c r="O235" s="2" t="s">
        <v>976</v>
      </c>
      <c r="P235" s="2" t="s">
        <v>20</v>
      </c>
      <c r="Q235" s="2" t="s">
        <v>977</v>
      </c>
      <c r="R235" s="2" t="s">
        <v>978</v>
      </c>
    </row>
    <row r="236" spans="1:18" x14ac:dyDescent="0.2">
      <c r="A236" s="2" t="s">
        <v>1314</v>
      </c>
      <c r="B236" s="2" t="s">
        <v>44</v>
      </c>
      <c r="C236" s="2" t="s">
        <v>110</v>
      </c>
      <c r="D236" s="2">
        <v>327275</v>
      </c>
      <c r="E236" s="2" t="s">
        <v>17</v>
      </c>
      <c r="F236" s="2" t="s">
        <v>24</v>
      </c>
      <c r="G236" s="2">
        <v>45.017200000000003</v>
      </c>
      <c r="H236" s="2">
        <v>0.170213</v>
      </c>
      <c r="I236" s="2" t="s">
        <v>979</v>
      </c>
      <c r="J236" s="2" t="s">
        <v>47</v>
      </c>
      <c r="K236" s="2" t="s">
        <v>980</v>
      </c>
      <c r="L236" s="2" t="s">
        <v>20</v>
      </c>
      <c r="M236" s="2" t="s">
        <v>981</v>
      </c>
      <c r="N236" s="2" t="s">
        <v>982</v>
      </c>
      <c r="O236" s="2" t="s">
        <v>983</v>
      </c>
      <c r="P236" s="2"/>
      <c r="Q236" s="2"/>
      <c r="R236" s="2"/>
    </row>
    <row r="237" spans="1:18" x14ac:dyDescent="0.2">
      <c r="A237" s="2" t="s">
        <v>1229</v>
      </c>
      <c r="B237" s="2" t="s">
        <v>15</v>
      </c>
      <c r="C237" s="2" t="s">
        <v>231</v>
      </c>
      <c r="D237" s="2">
        <v>294593</v>
      </c>
      <c r="E237" s="2" t="s">
        <v>17</v>
      </c>
      <c r="F237" s="2" t="s">
        <v>18</v>
      </c>
      <c r="G237" s="2">
        <v>97</v>
      </c>
      <c r="H237" s="2">
        <v>6.2826999999999994E-2</v>
      </c>
      <c r="I237" s="2" t="s">
        <v>985</v>
      </c>
      <c r="J237" s="2"/>
      <c r="K237" s="2"/>
      <c r="L237" s="2" t="s">
        <v>40</v>
      </c>
      <c r="M237" s="2" t="s">
        <v>986</v>
      </c>
      <c r="N237" s="2" t="s">
        <v>987</v>
      </c>
      <c r="O237" s="2" t="s">
        <v>988</v>
      </c>
      <c r="P237" s="2"/>
      <c r="Q237" s="2"/>
      <c r="R237" s="2"/>
    </row>
    <row r="238" spans="1:18" x14ac:dyDescent="0.2">
      <c r="A238" s="2" t="s">
        <v>1229</v>
      </c>
      <c r="B238" s="2" t="s">
        <v>15</v>
      </c>
      <c r="C238" s="2" t="s">
        <v>119</v>
      </c>
      <c r="D238" s="2">
        <v>46605</v>
      </c>
      <c r="E238" s="2" t="s">
        <v>17</v>
      </c>
      <c r="F238" s="2" t="s">
        <v>18</v>
      </c>
      <c r="G238" s="2">
        <v>1452</v>
      </c>
      <c r="H238" s="2">
        <v>0.39344299999999999</v>
      </c>
      <c r="I238" s="2" t="s">
        <v>989</v>
      </c>
      <c r="J238" s="2"/>
      <c r="K238" s="2"/>
      <c r="L238" s="2" t="s">
        <v>20</v>
      </c>
      <c r="M238" s="2" t="s">
        <v>990</v>
      </c>
      <c r="N238" s="2" t="s">
        <v>991</v>
      </c>
      <c r="O238" s="2" t="s">
        <v>992</v>
      </c>
      <c r="P238" s="2" t="s">
        <v>112</v>
      </c>
      <c r="Q238" s="2" t="s">
        <v>993</v>
      </c>
      <c r="R238" s="2" t="s">
        <v>28</v>
      </c>
    </row>
    <row r="239" spans="1:18" x14ac:dyDescent="0.2">
      <c r="A239" s="2" t="s">
        <v>1229</v>
      </c>
      <c r="B239" s="2" t="s">
        <v>15</v>
      </c>
      <c r="C239" s="2" t="s">
        <v>16</v>
      </c>
      <c r="D239" s="2">
        <v>487600</v>
      </c>
      <c r="E239" s="2" t="s">
        <v>17</v>
      </c>
      <c r="F239" s="2" t="s">
        <v>25</v>
      </c>
      <c r="G239" s="2">
        <v>209</v>
      </c>
      <c r="H239" s="2">
        <v>0.101604</v>
      </c>
      <c r="I239" s="2" t="s">
        <v>994</v>
      </c>
      <c r="J239" s="2"/>
      <c r="K239" s="2"/>
      <c r="L239" s="2" t="s">
        <v>20</v>
      </c>
      <c r="M239" s="2" t="s">
        <v>995</v>
      </c>
      <c r="N239" s="2" t="s">
        <v>996</v>
      </c>
      <c r="O239" s="2" t="s">
        <v>997</v>
      </c>
      <c r="P239" s="2"/>
      <c r="Q239" s="2"/>
      <c r="R239" s="2"/>
    </row>
    <row r="240" spans="1:18" x14ac:dyDescent="0.2">
      <c r="A240" s="2" t="s">
        <v>1229</v>
      </c>
      <c r="B240" s="2" t="s">
        <v>15</v>
      </c>
      <c r="C240" s="2" t="s">
        <v>16</v>
      </c>
      <c r="D240" s="2">
        <v>617377</v>
      </c>
      <c r="E240" s="2" t="s">
        <v>17</v>
      </c>
      <c r="F240" s="2" t="s">
        <v>25</v>
      </c>
      <c r="G240" s="2">
        <v>70</v>
      </c>
      <c r="H240" s="2">
        <v>0.19802</v>
      </c>
      <c r="I240" s="2" t="s">
        <v>998</v>
      </c>
      <c r="J240" s="2"/>
      <c r="K240" s="2"/>
      <c r="L240" s="2" t="s">
        <v>27</v>
      </c>
      <c r="M240" s="2" t="s">
        <v>28</v>
      </c>
      <c r="N240" s="2" t="s">
        <v>28</v>
      </c>
      <c r="O240" s="2" t="s">
        <v>28</v>
      </c>
      <c r="P240" s="2"/>
      <c r="Q240" s="2"/>
      <c r="R240" s="2"/>
    </row>
    <row r="241" spans="1:18" x14ac:dyDescent="0.2">
      <c r="A241" s="2" t="s">
        <v>1229</v>
      </c>
      <c r="B241" s="2" t="s">
        <v>15</v>
      </c>
      <c r="C241" s="2" t="s">
        <v>16</v>
      </c>
      <c r="D241" s="2">
        <v>1085083</v>
      </c>
      <c r="E241" s="2" t="s">
        <v>24</v>
      </c>
      <c r="F241" s="2" t="s">
        <v>25</v>
      </c>
      <c r="G241" s="2">
        <v>85</v>
      </c>
      <c r="H241" s="2">
        <v>7.7348E-2</v>
      </c>
      <c r="I241" s="2" t="s">
        <v>999</v>
      </c>
      <c r="J241" s="2"/>
      <c r="K241" s="2"/>
      <c r="L241" s="2" t="s">
        <v>20</v>
      </c>
      <c r="M241" s="2" t="s">
        <v>179</v>
      </c>
      <c r="N241" s="2" t="s">
        <v>180</v>
      </c>
      <c r="O241" s="2" t="s">
        <v>1000</v>
      </c>
      <c r="P241" s="2"/>
      <c r="Q241" s="2"/>
      <c r="R241" s="2"/>
    </row>
    <row r="242" spans="1:18" x14ac:dyDescent="0.2">
      <c r="A242" s="2" t="s">
        <v>1229</v>
      </c>
      <c r="B242" s="2" t="s">
        <v>15</v>
      </c>
      <c r="C242" s="2" t="s">
        <v>16</v>
      </c>
      <c r="D242" s="2">
        <v>1170220</v>
      </c>
      <c r="E242" s="2" t="s">
        <v>24</v>
      </c>
      <c r="F242" s="2" t="s">
        <v>25</v>
      </c>
      <c r="G242" s="2">
        <v>85</v>
      </c>
      <c r="H242" s="2">
        <v>6.9766999999999996E-2</v>
      </c>
      <c r="I242" s="2" t="s">
        <v>1001</v>
      </c>
      <c r="J242" s="2"/>
      <c r="K242" s="2"/>
      <c r="L242" s="2" t="s">
        <v>27</v>
      </c>
      <c r="M242" s="2" t="s">
        <v>28</v>
      </c>
      <c r="N242" s="2" t="s">
        <v>28</v>
      </c>
      <c r="O242" s="2" t="s">
        <v>28</v>
      </c>
      <c r="P242" s="2"/>
      <c r="Q242" s="2"/>
      <c r="R242" s="2"/>
    </row>
    <row r="243" spans="1:18" x14ac:dyDescent="0.2">
      <c r="A243" s="2" t="s">
        <v>1229</v>
      </c>
      <c r="B243" s="2" t="s">
        <v>15</v>
      </c>
      <c r="C243" s="2" t="s">
        <v>314</v>
      </c>
      <c r="D243" s="2">
        <v>314661</v>
      </c>
      <c r="E243" s="2" t="s">
        <v>24</v>
      </c>
      <c r="F243" s="2" t="s">
        <v>17</v>
      </c>
      <c r="G243" s="2">
        <v>64</v>
      </c>
      <c r="H243" s="2">
        <v>6.2780000000000002E-2</v>
      </c>
      <c r="I243" s="2" t="s">
        <v>1002</v>
      </c>
      <c r="J243" s="2"/>
      <c r="K243" s="2"/>
      <c r="L243" s="2" t="s">
        <v>20</v>
      </c>
      <c r="M243" s="2" t="s">
        <v>1003</v>
      </c>
      <c r="N243" s="2" t="s">
        <v>1004</v>
      </c>
      <c r="O243" s="2" t="s">
        <v>1005</v>
      </c>
      <c r="P243" s="2"/>
      <c r="Q243" s="2"/>
      <c r="R243" s="2"/>
    </row>
    <row r="244" spans="1:18" x14ac:dyDescent="0.2">
      <c r="A244" s="2" t="s">
        <v>1229</v>
      </c>
      <c r="B244" s="2" t="s">
        <v>15</v>
      </c>
      <c r="C244" s="2" t="s">
        <v>70</v>
      </c>
      <c r="D244" s="2">
        <v>61847</v>
      </c>
      <c r="E244" s="2" t="s">
        <v>24</v>
      </c>
      <c r="F244" s="2" t="s">
        <v>25</v>
      </c>
      <c r="G244" s="2">
        <v>264</v>
      </c>
      <c r="H244" s="2">
        <v>0.117371</v>
      </c>
      <c r="I244" s="2" t="s">
        <v>1006</v>
      </c>
      <c r="J244" s="2"/>
      <c r="K244" s="2"/>
      <c r="L244" s="2" t="s">
        <v>27</v>
      </c>
      <c r="M244" s="2" t="s">
        <v>28</v>
      </c>
      <c r="N244" s="2" t="s">
        <v>28</v>
      </c>
      <c r="O244" s="2" t="s">
        <v>28</v>
      </c>
      <c r="P244" s="2"/>
      <c r="Q244" s="2"/>
      <c r="R244" s="2"/>
    </row>
    <row r="245" spans="1:18" x14ac:dyDescent="0.2">
      <c r="A245" s="2" t="s">
        <v>1229</v>
      </c>
      <c r="B245" s="2" t="s">
        <v>15</v>
      </c>
      <c r="C245" s="2" t="s">
        <v>79</v>
      </c>
      <c r="D245" s="2">
        <v>121682</v>
      </c>
      <c r="E245" s="2" t="s">
        <v>18</v>
      </c>
      <c r="F245" s="2" t="s">
        <v>24</v>
      </c>
      <c r="G245" s="2">
        <v>31</v>
      </c>
      <c r="H245" s="2">
        <v>3.9129999999999998E-2</v>
      </c>
      <c r="I245" s="2" t="s">
        <v>1007</v>
      </c>
      <c r="J245" s="2"/>
      <c r="K245" s="2"/>
      <c r="L245" s="2" t="s">
        <v>20</v>
      </c>
      <c r="M245" s="2" t="s">
        <v>1008</v>
      </c>
      <c r="N245" s="2" t="s">
        <v>1009</v>
      </c>
      <c r="O245" s="2" t="s">
        <v>1010</v>
      </c>
      <c r="P245" s="2"/>
      <c r="Q245" s="2"/>
      <c r="R245" s="2"/>
    </row>
    <row r="246" spans="1:18" x14ac:dyDescent="0.2">
      <c r="A246" s="2" t="s">
        <v>1229</v>
      </c>
      <c r="B246" s="2" t="s">
        <v>15</v>
      </c>
      <c r="C246" s="2" t="s">
        <v>29</v>
      </c>
      <c r="D246" s="2">
        <v>678677</v>
      </c>
      <c r="E246" s="2" t="s">
        <v>18</v>
      </c>
      <c r="F246" s="2" t="s">
        <v>24</v>
      </c>
      <c r="G246" s="2">
        <v>968</v>
      </c>
      <c r="H246" s="2">
        <v>0.234234</v>
      </c>
      <c r="I246" s="2" t="s">
        <v>1011</v>
      </c>
      <c r="J246" s="2"/>
      <c r="K246" s="2"/>
      <c r="L246" s="2" t="s">
        <v>112</v>
      </c>
      <c r="M246" s="2" t="s">
        <v>1012</v>
      </c>
      <c r="N246" s="2" t="s">
        <v>1013</v>
      </c>
      <c r="O246" s="2" t="s">
        <v>28</v>
      </c>
      <c r="P246" s="2"/>
      <c r="Q246" s="2"/>
      <c r="R246" s="2"/>
    </row>
    <row r="247" spans="1:18" x14ac:dyDescent="0.2">
      <c r="A247" s="2" t="s">
        <v>1229</v>
      </c>
      <c r="B247" s="2" t="s">
        <v>15</v>
      </c>
      <c r="C247" s="2" t="s">
        <v>29</v>
      </c>
      <c r="D247" s="2">
        <v>794400</v>
      </c>
      <c r="E247" s="2" t="s">
        <v>18</v>
      </c>
      <c r="F247" s="2" t="s">
        <v>25</v>
      </c>
      <c r="G247" s="2">
        <v>54</v>
      </c>
      <c r="H247" s="2">
        <v>6.0302000000000001E-2</v>
      </c>
      <c r="I247" s="2" t="s">
        <v>1014</v>
      </c>
      <c r="J247" s="2"/>
      <c r="K247" s="2"/>
      <c r="L247" s="2" t="s">
        <v>27</v>
      </c>
      <c r="M247" s="2" t="s">
        <v>28</v>
      </c>
      <c r="N247" s="2" t="s">
        <v>28</v>
      </c>
      <c r="O247" s="2" t="s">
        <v>28</v>
      </c>
      <c r="P247" s="2"/>
      <c r="Q247" s="2"/>
      <c r="R247" s="2"/>
    </row>
    <row r="248" spans="1:18" x14ac:dyDescent="0.2">
      <c r="A248" s="2" t="s">
        <v>1229</v>
      </c>
      <c r="B248" s="2" t="s">
        <v>15</v>
      </c>
      <c r="C248" s="2" t="s">
        <v>29</v>
      </c>
      <c r="D248" s="2">
        <v>940773</v>
      </c>
      <c r="E248" s="2" t="s">
        <v>17</v>
      </c>
      <c r="F248" s="2" t="s">
        <v>25</v>
      </c>
      <c r="G248" s="2">
        <v>98</v>
      </c>
      <c r="H248" s="2">
        <v>7.7922000000000005E-2</v>
      </c>
      <c r="I248" s="2" t="s">
        <v>1015</v>
      </c>
      <c r="J248" s="2"/>
      <c r="K248" s="2"/>
      <c r="L248" s="2" t="s">
        <v>20</v>
      </c>
      <c r="M248" s="2" t="s">
        <v>1016</v>
      </c>
      <c r="N248" s="2" t="s">
        <v>1017</v>
      </c>
      <c r="O248" s="2" t="s">
        <v>1018</v>
      </c>
      <c r="P248" s="2"/>
      <c r="Q248" s="2"/>
      <c r="R248" s="2"/>
    </row>
    <row r="249" spans="1:18" x14ac:dyDescent="0.2">
      <c r="A249" s="2" t="s">
        <v>1229</v>
      </c>
      <c r="B249" s="2" t="s">
        <v>15</v>
      </c>
      <c r="C249" s="2" t="s">
        <v>29</v>
      </c>
      <c r="D249" s="2">
        <v>972129</v>
      </c>
      <c r="E249" s="2" t="s">
        <v>25</v>
      </c>
      <c r="F249" s="2" t="s">
        <v>24</v>
      </c>
      <c r="G249" s="2">
        <v>645</v>
      </c>
      <c r="H249" s="2">
        <v>0.20792099999999999</v>
      </c>
      <c r="I249" s="2" t="s">
        <v>1019</v>
      </c>
      <c r="J249" s="2"/>
      <c r="K249" s="2"/>
      <c r="L249" s="2" t="s">
        <v>20</v>
      </c>
      <c r="M249" s="2" t="s">
        <v>1020</v>
      </c>
      <c r="N249" s="2" t="s">
        <v>1021</v>
      </c>
      <c r="O249" s="2" t="s">
        <v>1022</v>
      </c>
      <c r="P249" s="2"/>
      <c r="Q249" s="2"/>
      <c r="R249" s="2"/>
    </row>
    <row r="250" spans="1:18" x14ac:dyDescent="0.2">
      <c r="A250" s="2" t="s">
        <v>1229</v>
      </c>
      <c r="B250" s="2" t="s">
        <v>15</v>
      </c>
      <c r="C250" s="2" t="s">
        <v>139</v>
      </c>
      <c r="D250" s="2">
        <v>10799</v>
      </c>
      <c r="E250" s="2" t="s">
        <v>24</v>
      </c>
      <c r="F250" s="2" t="s">
        <v>25</v>
      </c>
      <c r="G250" s="2">
        <v>815</v>
      </c>
      <c r="H250" s="2">
        <v>0.23636399999999999</v>
      </c>
      <c r="I250" s="2" t="s">
        <v>1023</v>
      </c>
      <c r="J250" s="2"/>
      <c r="K250" s="2"/>
      <c r="L250" s="2" t="s">
        <v>27</v>
      </c>
      <c r="M250" s="2" t="s">
        <v>28</v>
      </c>
      <c r="N250" s="2" t="s">
        <v>28</v>
      </c>
      <c r="O250" s="2" t="s">
        <v>28</v>
      </c>
      <c r="P250" s="2"/>
      <c r="Q250" s="2"/>
      <c r="R250" s="2"/>
    </row>
    <row r="251" spans="1:18" x14ac:dyDescent="0.2">
      <c r="A251" s="2" t="s">
        <v>1229</v>
      </c>
      <c r="B251" s="2" t="s">
        <v>15</v>
      </c>
      <c r="C251" s="2" t="s">
        <v>144</v>
      </c>
      <c r="D251" s="2">
        <v>703550</v>
      </c>
      <c r="E251" s="2" t="s">
        <v>17</v>
      </c>
      <c r="F251" s="2" t="s">
        <v>25</v>
      </c>
      <c r="G251" s="2">
        <v>540</v>
      </c>
      <c r="H251" s="2">
        <v>0.27669899999999997</v>
      </c>
      <c r="I251" s="2" t="s">
        <v>1024</v>
      </c>
      <c r="J251" s="2"/>
      <c r="K251" s="2"/>
      <c r="L251" s="2" t="s">
        <v>27</v>
      </c>
      <c r="M251" s="2" t="s">
        <v>28</v>
      </c>
      <c r="N251" s="2" t="s">
        <v>28</v>
      </c>
      <c r="O251" s="2" t="s">
        <v>28</v>
      </c>
      <c r="P251" s="2"/>
      <c r="Q251" s="2"/>
      <c r="R251" s="2"/>
    </row>
    <row r="252" spans="1:18" x14ac:dyDescent="0.2">
      <c r="A252" s="2" t="s">
        <v>1229</v>
      </c>
      <c r="B252" s="2" t="s">
        <v>15</v>
      </c>
      <c r="C252" s="2" t="s">
        <v>186</v>
      </c>
      <c r="D252" s="2">
        <v>300060</v>
      </c>
      <c r="E252" s="2" t="s">
        <v>17</v>
      </c>
      <c r="F252" s="2" t="s">
        <v>25</v>
      </c>
      <c r="G252" s="2">
        <v>1355</v>
      </c>
      <c r="H252" s="2">
        <v>0.27193000000000001</v>
      </c>
      <c r="I252" s="2" t="s">
        <v>1025</v>
      </c>
      <c r="J252" s="2"/>
      <c r="K252" s="2"/>
      <c r="L252" s="2" t="s">
        <v>20</v>
      </c>
      <c r="M252" s="2" t="s">
        <v>1026</v>
      </c>
      <c r="N252" s="2" t="s">
        <v>1027</v>
      </c>
      <c r="O252" s="2" t="s">
        <v>1028</v>
      </c>
      <c r="P252" s="2"/>
      <c r="Q252" s="2"/>
      <c r="R252" s="2"/>
    </row>
    <row r="253" spans="1:18" x14ac:dyDescent="0.2">
      <c r="A253" s="2" t="s">
        <v>1229</v>
      </c>
      <c r="B253" s="2" t="s">
        <v>15</v>
      </c>
      <c r="C253" s="2" t="s">
        <v>186</v>
      </c>
      <c r="D253" s="2">
        <v>321083</v>
      </c>
      <c r="E253" s="2" t="s">
        <v>24</v>
      </c>
      <c r="F253" s="2" t="s">
        <v>25</v>
      </c>
      <c r="G253" s="2">
        <v>325</v>
      </c>
      <c r="H253" s="2">
        <v>0.13966500000000001</v>
      </c>
      <c r="I253" s="2" t="s">
        <v>1029</v>
      </c>
      <c r="J253" s="2"/>
      <c r="K253" s="2"/>
      <c r="L253" s="2" t="s">
        <v>20</v>
      </c>
      <c r="M253" s="2" t="s">
        <v>1030</v>
      </c>
      <c r="N253" s="2" t="s">
        <v>1030</v>
      </c>
      <c r="O253" s="2" t="s">
        <v>1031</v>
      </c>
      <c r="P253" s="2"/>
      <c r="Q253" s="2"/>
      <c r="R253" s="2"/>
    </row>
    <row r="254" spans="1:18" x14ac:dyDescent="0.2">
      <c r="A254" s="2" t="s">
        <v>1229</v>
      </c>
      <c r="B254" s="2" t="s">
        <v>15</v>
      </c>
      <c r="C254" s="2" t="s">
        <v>186</v>
      </c>
      <c r="D254" s="2">
        <v>345312</v>
      </c>
      <c r="E254" s="2" t="s">
        <v>24</v>
      </c>
      <c r="F254" s="2" t="s">
        <v>25</v>
      </c>
      <c r="G254" s="2">
        <v>879</v>
      </c>
      <c r="H254" s="2">
        <v>0.24338599999999999</v>
      </c>
      <c r="I254" s="2" t="s">
        <v>1032</v>
      </c>
      <c r="J254" s="2"/>
      <c r="K254" s="2"/>
      <c r="L254" s="2" t="s">
        <v>40</v>
      </c>
      <c r="M254" s="2" t="s">
        <v>1033</v>
      </c>
      <c r="N254" s="2" t="s">
        <v>1033</v>
      </c>
      <c r="O254" s="2" t="s">
        <v>1034</v>
      </c>
      <c r="P254" s="2"/>
      <c r="Q254" s="2"/>
      <c r="R254" s="2"/>
    </row>
    <row r="255" spans="1:18" x14ac:dyDescent="0.2">
      <c r="A255" s="2" t="s">
        <v>1229</v>
      </c>
      <c r="B255" s="2" t="s">
        <v>15</v>
      </c>
      <c r="C255" s="2" t="s">
        <v>34</v>
      </c>
      <c r="D255" s="2">
        <v>786005</v>
      </c>
      <c r="E255" s="2" t="s">
        <v>24</v>
      </c>
      <c r="F255" s="2" t="s">
        <v>18</v>
      </c>
      <c r="G255" s="2">
        <v>123</v>
      </c>
      <c r="H255" s="2">
        <v>8.9286000000000004E-2</v>
      </c>
      <c r="I255" s="2" t="s">
        <v>1035</v>
      </c>
      <c r="J255" s="2"/>
      <c r="K255" s="2"/>
      <c r="L255" s="2" t="s">
        <v>20</v>
      </c>
      <c r="M255" s="2" t="s">
        <v>1036</v>
      </c>
      <c r="N255" s="2" t="s">
        <v>1037</v>
      </c>
      <c r="O255" s="2" t="s">
        <v>1038</v>
      </c>
      <c r="P255" s="2"/>
      <c r="Q255" s="2"/>
      <c r="R255" s="2"/>
    </row>
    <row r="256" spans="1:18" x14ac:dyDescent="0.2">
      <c r="A256" s="2" t="s">
        <v>1229</v>
      </c>
      <c r="B256" s="2" t="s">
        <v>15</v>
      </c>
      <c r="C256" s="2" t="s">
        <v>45</v>
      </c>
      <c r="D256" s="2">
        <v>85826</v>
      </c>
      <c r="E256" s="2" t="s">
        <v>17</v>
      </c>
      <c r="F256" s="2" t="s">
        <v>24</v>
      </c>
      <c r="G256" s="2">
        <v>114</v>
      </c>
      <c r="H256" s="2">
        <v>7.6189999999999994E-2</v>
      </c>
      <c r="I256" s="2" t="s">
        <v>1039</v>
      </c>
      <c r="J256" s="2"/>
      <c r="K256" s="2"/>
      <c r="L256" s="2" t="s">
        <v>27</v>
      </c>
      <c r="M256" s="2" t="s">
        <v>28</v>
      </c>
      <c r="N256" s="2" t="s">
        <v>28</v>
      </c>
      <c r="O256" s="2" t="s">
        <v>28</v>
      </c>
      <c r="P256" s="2"/>
      <c r="Q256" s="2"/>
      <c r="R256" s="2"/>
    </row>
    <row r="257" spans="1:18" x14ac:dyDescent="0.2">
      <c r="A257" s="2" t="s">
        <v>1229</v>
      </c>
      <c r="B257" s="2" t="s">
        <v>15</v>
      </c>
      <c r="C257" s="2" t="s">
        <v>45</v>
      </c>
      <c r="D257" s="2">
        <v>214844</v>
      </c>
      <c r="E257" s="2" t="s">
        <v>18</v>
      </c>
      <c r="F257" s="2" t="s">
        <v>24</v>
      </c>
      <c r="G257" s="2">
        <v>100</v>
      </c>
      <c r="H257" s="2">
        <v>7.8838000000000005E-2</v>
      </c>
      <c r="I257" s="2" t="s">
        <v>1040</v>
      </c>
      <c r="J257" s="2"/>
      <c r="K257" s="2"/>
      <c r="L257" s="2" t="s">
        <v>20</v>
      </c>
      <c r="M257" s="2" t="s">
        <v>832</v>
      </c>
      <c r="N257" s="2" t="s">
        <v>833</v>
      </c>
      <c r="O257" s="2" t="s">
        <v>1041</v>
      </c>
      <c r="P257" s="2"/>
      <c r="Q257" s="2"/>
      <c r="R257" s="2"/>
    </row>
    <row r="258" spans="1:18" x14ac:dyDescent="0.2">
      <c r="A258" s="2" t="s">
        <v>1229</v>
      </c>
      <c r="B258" s="2" t="s">
        <v>15</v>
      </c>
      <c r="C258" s="2" t="s">
        <v>45</v>
      </c>
      <c r="D258" s="2">
        <v>899139</v>
      </c>
      <c r="E258" s="2" t="s">
        <v>25</v>
      </c>
      <c r="F258" s="2" t="s">
        <v>18</v>
      </c>
      <c r="G258" s="2">
        <v>1347</v>
      </c>
      <c r="H258" s="2">
        <v>0.29302299999999998</v>
      </c>
      <c r="I258" s="2" t="s">
        <v>1042</v>
      </c>
      <c r="J258" s="2"/>
      <c r="K258" s="2"/>
      <c r="L258" s="2" t="s">
        <v>40</v>
      </c>
      <c r="M258" s="2" t="s">
        <v>1043</v>
      </c>
      <c r="N258" s="2" t="s">
        <v>1044</v>
      </c>
      <c r="O258" s="2" t="s">
        <v>1045</v>
      </c>
      <c r="P258" s="2"/>
      <c r="Q258" s="2"/>
      <c r="R258" s="2"/>
    </row>
    <row r="259" spans="1:18" x14ac:dyDescent="0.2">
      <c r="A259" s="2" t="s">
        <v>1229</v>
      </c>
      <c r="B259" s="2" t="s">
        <v>15</v>
      </c>
      <c r="C259" s="2" t="s">
        <v>100</v>
      </c>
      <c r="D259" s="2">
        <v>144390</v>
      </c>
      <c r="E259" s="2" t="s">
        <v>17</v>
      </c>
      <c r="F259" s="2" t="s">
        <v>25</v>
      </c>
      <c r="G259" s="2">
        <v>135</v>
      </c>
      <c r="H259" s="2">
        <v>7.9811999999999994E-2</v>
      </c>
      <c r="I259" s="2" t="s">
        <v>1046</v>
      </c>
      <c r="J259" s="2"/>
      <c r="K259" s="2"/>
      <c r="L259" s="2" t="s">
        <v>20</v>
      </c>
      <c r="M259" s="2" t="s">
        <v>1047</v>
      </c>
      <c r="N259" s="2" t="s">
        <v>1048</v>
      </c>
      <c r="O259" s="2" t="s">
        <v>1049</v>
      </c>
      <c r="P259" s="2" t="s">
        <v>20</v>
      </c>
      <c r="Q259" s="2" t="s">
        <v>1050</v>
      </c>
      <c r="R259" s="2" t="s">
        <v>1051</v>
      </c>
    </row>
    <row r="260" spans="1:18" x14ac:dyDescent="0.2">
      <c r="A260" s="2" t="s">
        <v>1229</v>
      </c>
      <c r="B260" s="2" t="s">
        <v>15</v>
      </c>
      <c r="C260" s="2" t="s">
        <v>100</v>
      </c>
      <c r="D260" s="2">
        <v>443294</v>
      </c>
      <c r="E260" s="2" t="s">
        <v>17</v>
      </c>
      <c r="F260" s="2" t="s">
        <v>25</v>
      </c>
      <c r="G260" s="2">
        <v>981</v>
      </c>
      <c r="H260" s="2">
        <v>0.227273</v>
      </c>
      <c r="I260" s="2" t="s">
        <v>1052</v>
      </c>
      <c r="J260" s="2"/>
      <c r="K260" s="2"/>
      <c r="L260" s="2" t="s">
        <v>27</v>
      </c>
      <c r="M260" s="2" t="s">
        <v>28</v>
      </c>
      <c r="N260" s="2" t="s">
        <v>28</v>
      </c>
      <c r="O260" s="2" t="s">
        <v>28</v>
      </c>
      <c r="P260" s="2"/>
      <c r="Q260" s="2"/>
      <c r="R260" s="2"/>
    </row>
    <row r="261" spans="1:18" x14ac:dyDescent="0.2">
      <c r="A261" s="2" t="s">
        <v>1229</v>
      </c>
      <c r="B261" s="2" t="s">
        <v>15</v>
      </c>
      <c r="C261" s="2" t="s">
        <v>100</v>
      </c>
      <c r="D261" s="2">
        <v>547163</v>
      </c>
      <c r="E261" s="2" t="s">
        <v>17</v>
      </c>
      <c r="F261" s="2" t="s">
        <v>18</v>
      </c>
      <c r="G261" s="2">
        <v>152</v>
      </c>
      <c r="H261" s="2">
        <v>8.0188999999999996E-2</v>
      </c>
      <c r="I261" s="2" t="s">
        <v>1053</v>
      </c>
      <c r="J261" s="2"/>
      <c r="K261" s="2"/>
      <c r="L261" s="2" t="s">
        <v>20</v>
      </c>
      <c r="M261" s="2" t="s">
        <v>1054</v>
      </c>
      <c r="N261" s="2" t="s">
        <v>1054</v>
      </c>
      <c r="O261" s="2" t="s">
        <v>1055</v>
      </c>
      <c r="P261" s="2"/>
      <c r="Q261" s="2"/>
      <c r="R261" s="2"/>
    </row>
    <row r="262" spans="1:18" x14ac:dyDescent="0.2">
      <c r="A262" s="2" t="s">
        <v>1229</v>
      </c>
      <c r="B262" s="2" t="s">
        <v>15</v>
      </c>
      <c r="C262" s="2" t="s">
        <v>52</v>
      </c>
      <c r="D262" s="2">
        <v>684910</v>
      </c>
      <c r="E262" s="2" t="s">
        <v>17</v>
      </c>
      <c r="F262" s="2" t="s">
        <v>25</v>
      </c>
      <c r="G262" s="2">
        <v>81</v>
      </c>
      <c r="H262" s="2">
        <v>6.3926999999999998E-2</v>
      </c>
      <c r="I262" s="2" t="s">
        <v>1056</v>
      </c>
      <c r="J262" s="2"/>
      <c r="K262" s="2"/>
      <c r="L262" s="2" t="s">
        <v>20</v>
      </c>
      <c r="M262" s="2" t="s">
        <v>1057</v>
      </c>
      <c r="N262" s="2" t="s">
        <v>1058</v>
      </c>
      <c r="O262" s="2" t="s">
        <v>1059</v>
      </c>
      <c r="P262" s="2"/>
      <c r="Q262" s="2"/>
      <c r="R262" s="2"/>
    </row>
    <row r="263" spans="1:18" x14ac:dyDescent="0.2">
      <c r="A263" s="2" t="s">
        <v>1229</v>
      </c>
      <c r="B263" s="2" t="s">
        <v>44</v>
      </c>
      <c r="C263" s="2" t="s">
        <v>110</v>
      </c>
      <c r="D263" s="2">
        <v>201159</v>
      </c>
      <c r="E263" s="2" t="s">
        <v>25</v>
      </c>
      <c r="F263" s="2" t="s">
        <v>18</v>
      </c>
      <c r="G263" s="2">
        <v>1165.3800000000001</v>
      </c>
      <c r="H263" s="2">
        <v>0.27064199999999999</v>
      </c>
      <c r="I263" s="2" t="s">
        <v>1060</v>
      </c>
      <c r="J263" s="2" t="s">
        <v>47</v>
      </c>
      <c r="K263" s="2" t="s">
        <v>1061</v>
      </c>
      <c r="L263" s="2" t="s">
        <v>20</v>
      </c>
      <c r="M263" s="2" t="s">
        <v>1062</v>
      </c>
      <c r="N263" s="2" t="s">
        <v>1063</v>
      </c>
      <c r="O263" s="2" t="s">
        <v>1064</v>
      </c>
      <c r="P263" s="2"/>
      <c r="Q263" s="2"/>
      <c r="R263" s="2"/>
    </row>
    <row r="264" spans="1:18" x14ac:dyDescent="0.2">
      <c r="A264" s="2" t="s">
        <v>1229</v>
      </c>
      <c r="B264" s="2" t="s">
        <v>15</v>
      </c>
      <c r="C264" s="2" t="s">
        <v>110</v>
      </c>
      <c r="D264" s="2">
        <v>277975</v>
      </c>
      <c r="E264" s="2" t="s">
        <v>17</v>
      </c>
      <c r="F264" s="2" t="s">
        <v>25</v>
      </c>
      <c r="G264" s="2">
        <v>107</v>
      </c>
      <c r="H264" s="2">
        <v>6.2761999999999998E-2</v>
      </c>
      <c r="I264" s="2" t="s">
        <v>1065</v>
      </c>
      <c r="J264" s="2"/>
      <c r="K264" s="2"/>
      <c r="L264" s="2" t="s">
        <v>27</v>
      </c>
      <c r="M264" s="2" t="s">
        <v>28</v>
      </c>
      <c r="N264" s="2" t="s">
        <v>28</v>
      </c>
      <c r="O264" s="2" t="s">
        <v>28</v>
      </c>
      <c r="P264" s="2"/>
      <c r="Q264" s="2"/>
      <c r="R264" s="2"/>
    </row>
    <row r="265" spans="1:18" x14ac:dyDescent="0.2">
      <c r="A265" s="2" t="s">
        <v>1229</v>
      </c>
      <c r="B265" s="2" t="s">
        <v>15</v>
      </c>
      <c r="C265" s="2" t="s">
        <v>110</v>
      </c>
      <c r="D265" s="2">
        <v>901544</v>
      </c>
      <c r="E265" s="2" t="s">
        <v>17</v>
      </c>
      <c r="F265" s="2" t="s">
        <v>25</v>
      </c>
      <c r="G265" s="2">
        <v>205</v>
      </c>
      <c r="H265" s="2">
        <v>0.264069</v>
      </c>
      <c r="I265" s="2" t="s">
        <v>1066</v>
      </c>
      <c r="J265" s="2"/>
      <c r="K265" s="2"/>
      <c r="L265" s="2" t="s">
        <v>20</v>
      </c>
      <c r="M265" s="2" t="s">
        <v>1067</v>
      </c>
      <c r="N265" s="2" t="s">
        <v>1068</v>
      </c>
      <c r="O265" s="2" t="s">
        <v>1069</v>
      </c>
      <c r="P265" s="2"/>
      <c r="Q265" s="2"/>
      <c r="R265" s="2"/>
    </row>
    <row r="266" spans="1:18" x14ac:dyDescent="0.2">
      <c r="A266" s="2" t="s">
        <v>1230</v>
      </c>
      <c r="B266" s="2" t="s">
        <v>15</v>
      </c>
      <c r="C266" s="2" t="s">
        <v>231</v>
      </c>
      <c r="D266" s="2">
        <v>352461</v>
      </c>
      <c r="E266" s="2" t="s">
        <v>24</v>
      </c>
      <c r="F266" s="2" t="s">
        <v>25</v>
      </c>
      <c r="G266" s="2">
        <v>588</v>
      </c>
      <c r="H266" s="2">
        <v>0.21465999999999999</v>
      </c>
      <c r="I266" s="2" t="s">
        <v>1070</v>
      </c>
      <c r="J266" s="2"/>
      <c r="K266" s="2"/>
      <c r="L266" s="2" t="s">
        <v>20</v>
      </c>
      <c r="M266" s="2" t="s">
        <v>1071</v>
      </c>
      <c r="N266" s="2" t="s">
        <v>1072</v>
      </c>
      <c r="O266" s="2" t="s">
        <v>1073</v>
      </c>
      <c r="P266" s="2"/>
      <c r="Q266" s="2"/>
      <c r="R266" s="2"/>
    </row>
    <row r="267" spans="1:18" x14ac:dyDescent="0.2">
      <c r="A267" s="2" t="s">
        <v>1230</v>
      </c>
      <c r="B267" s="2" t="s">
        <v>15</v>
      </c>
      <c r="C267" s="2" t="s">
        <v>231</v>
      </c>
      <c r="D267" s="2">
        <v>450592</v>
      </c>
      <c r="E267" s="2" t="s">
        <v>17</v>
      </c>
      <c r="F267" s="2" t="s">
        <v>25</v>
      </c>
      <c r="G267" s="2">
        <v>740</v>
      </c>
      <c r="H267" s="2">
        <v>0.259459</v>
      </c>
      <c r="I267" s="2" t="s">
        <v>1074</v>
      </c>
      <c r="J267" s="2"/>
      <c r="K267" s="2"/>
      <c r="L267" s="2" t="s">
        <v>20</v>
      </c>
      <c r="M267" s="2" t="s">
        <v>1075</v>
      </c>
      <c r="N267" s="2" t="s">
        <v>1076</v>
      </c>
      <c r="O267" s="2" t="s">
        <v>1077</v>
      </c>
      <c r="P267" s="2"/>
      <c r="Q267" s="2"/>
      <c r="R267" s="2"/>
    </row>
    <row r="268" spans="1:18" x14ac:dyDescent="0.2">
      <c r="A268" s="2" t="s">
        <v>1230</v>
      </c>
      <c r="B268" s="2" t="s">
        <v>15</v>
      </c>
      <c r="C268" s="2" t="s">
        <v>231</v>
      </c>
      <c r="D268" s="2">
        <v>514630</v>
      </c>
      <c r="E268" s="2" t="s">
        <v>24</v>
      </c>
      <c r="F268" s="2" t="s">
        <v>25</v>
      </c>
      <c r="G268" s="2">
        <v>30</v>
      </c>
      <c r="H268" s="2">
        <v>2.6596000000000002E-2</v>
      </c>
      <c r="I268" s="2" t="s">
        <v>1078</v>
      </c>
      <c r="J268" s="2"/>
      <c r="K268" s="2"/>
      <c r="L268" s="2" t="s">
        <v>20</v>
      </c>
      <c r="M268" s="2" t="s">
        <v>1079</v>
      </c>
      <c r="N268" s="2" t="s">
        <v>1079</v>
      </c>
      <c r="O268" s="2" t="s">
        <v>1080</v>
      </c>
      <c r="P268" s="2"/>
      <c r="Q268" s="2"/>
      <c r="R268" s="2"/>
    </row>
    <row r="269" spans="1:18" x14ac:dyDescent="0.2">
      <c r="A269" s="2" t="s">
        <v>1230</v>
      </c>
      <c r="B269" s="2" t="s">
        <v>15</v>
      </c>
      <c r="C269" s="2" t="s">
        <v>16</v>
      </c>
      <c r="D269" s="2">
        <v>197030</v>
      </c>
      <c r="E269" s="2" t="s">
        <v>24</v>
      </c>
      <c r="F269" s="2" t="s">
        <v>18</v>
      </c>
      <c r="G269" s="2">
        <v>1013</v>
      </c>
      <c r="H269" s="2">
        <v>0.303226</v>
      </c>
      <c r="I269" s="2" t="s">
        <v>1081</v>
      </c>
      <c r="J269" s="2"/>
      <c r="K269" s="2"/>
      <c r="L269" s="2" t="s">
        <v>20</v>
      </c>
      <c r="M269" s="2" t="s">
        <v>1082</v>
      </c>
      <c r="N269" s="2" t="s">
        <v>1083</v>
      </c>
      <c r="O269" s="2" t="s">
        <v>1084</v>
      </c>
      <c r="P269" s="2"/>
      <c r="Q269" s="2"/>
      <c r="R269" s="2"/>
    </row>
    <row r="270" spans="1:18" x14ac:dyDescent="0.2">
      <c r="A270" s="2" t="s">
        <v>1230</v>
      </c>
      <c r="B270" s="2" t="s">
        <v>15</v>
      </c>
      <c r="C270" s="2" t="s">
        <v>16</v>
      </c>
      <c r="D270" s="2">
        <v>244223</v>
      </c>
      <c r="E270" s="2" t="s">
        <v>24</v>
      </c>
      <c r="F270" s="2" t="s">
        <v>25</v>
      </c>
      <c r="G270" s="2">
        <v>32</v>
      </c>
      <c r="H270" s="2">
        <v>4.0230000000000002E-2</v>
      </c>
      <c r="I270" s="2" t="s">
        <v>1085</v>
      </c>
      <c r="J270" s="2"/>
      <c r="K270" s="2"/>
      <c r="L270" s="2" t="s">
        <v>20</v>
      </c>
      <c r="M270" s="2" t="s">
        <v>203</v>
      </c>
      <c r="N270" s="2" t="s">
        <v>204</v>
      </c>
      <c r="O270" s="2" t="s">
        <v>1086</v>
      </c>
      <c r="P270" s="2"/>
      <c r="Q270" s="2"/>
      <c r="R270" s="2"/>
    </row>
    <row r="271" spans="1:18" x14ac:dyDescent="0.2">
      <c r="A271" s="2" t="s">
        <v>1230</v>
      </c>
      <c r="B271" s="2" t="s">
        <v>15</v>
      </c>
      <c r="C271" s="2" t="s">
        <v>16</v>
      </c>
      <c r="D271" s="2">
        <v>305798</v>
      </c>
      <c r="E271" s="2" t="s">
        <v>24</v>
      </c>
      <c r="F271" s="2" t="s">
        <v>18</v>
      </c>
      <c r="G271" s="2">
        <v>769</v>
      </c>
      <c r="H271" s="2">
        <v>0.25</v>
      </c>
      <c r="I271" s="2" t="s">
        <v>1087</v>
      </c>
      <c r="J271" s="2"/>
      <c r="K271" s="2"/>
      <c r="L271" s="2" t="s">
        <v>20</v>
      </c>
      <c r="M271" s="2" t="s">
        <v>1088</v>
      </c>
      <c r="N271" s="2" t="s">
        <v>1089</v>
      </c>
      <c r="O271" s="2" t="s">
        <v>1090</v>
      </c>
      <c r="P271" s="2"/>
      <c r="Q271" s="2"/>
      <c r="R271" s="2"/>
    </row>
    <row r="272" spans="1:18" x14ac:dyDescent="0.2">
      <c r="A272" s="2" t="s">
        <v>1230</v>
      </c>
      <c r="B272" s="2" t="s">
        <v>15</v>
      </c>
      <c r="C272" s="2" t="s">
        <v>16</v>
      </c>
      <c r="D272" s="2">
        <v>961135</v>
      </c>
      <c r="E272" s="2" t="s">
        <v>17</v>
      </c>
      <c r="F272" s="2" t="s">
        <v>25</v>
      </c>
      <c r="G272" s="2">
        <v>816</v>
      </c>
      <c r="H272" s="2">
        <v>0.25555600000000001</v>
      </c>
      <c r="I272" s="2" t="s">
        <v>1091</v>
      </c>
      <c r="J272" s="2"/>
      <c r="K272" s="2"/>
      <c r="L272" s="2" t="s">
        <v>40</v>
      </c>
      <c r="M272" s="2" t="s">
        <v>1092</v>
      </c>
      <c r="N272" s="2" t="s">
        <v>1093</v>
      </c>
      <c r="O272" s="2" t="s">
        <v>1094</v>
      </c>
      <c r="P272" s="2"/>
      <c r="Q272" s="2"/>
      <c r="R272" s="2"/>
    </row>
    <row r="273" spans="1:18" x14ac:dyDescent="0.2">
      <c r="A273" s="2" t="s">
        <v>1230</v>
      </c>
      <c r="B273" s="2" t="s">
        <v>15</v>
      </c>
      <c r="C273" s="2" t="s">
        <v>16</v>
      </c>
      <c r="D273" s="2">
        <v>1161967</v>
      </c>
      <c r="E273" s="2" t="s">
        <v>18</v>
      </c>
      <c r="F273" s="2" t="s">
        <v>17</v>
      </c>
      <c r="G273" s="2">
        <v>600</v>
      </c>
      <c r="H273" s="2">
        <v>0.41772199999999998</v>
      </c>
      <c r="I273" s="2" t="s">
        <v>1095</v>
      </c>
      <c r="J273" s="2"/>
      <c r="K273" s="2"/>
      <c r="L273" s="2" t="s">
        <v>27</v>
      </c>
      <c r="M273" s="2" t="s">
        <v>28</v>
      </c>
      <c r="N273" s="2" t="s">
        <v>28</v>
      </c>
      <c r="O273" s="2" t="s">
        <v>28</v>
      </c>
      <c r="P273" s="2"/>
      <c r="Q273" s="2"/>
      <c r="R273" s="2"/>
    </row>
    <row r="274" spans="1:18" x14ac:dyDescent="0.2">
      <c r="A274" s="2" t="s">
        <v>1230</v>
      </c>
      <c r="B274" s="2" t="s">
        <v>15</v>
      </c>
      <c r="C274" s="2" t="s">
        <v>70</v>
      </c>
      <c r="D274" s="2">
        <v>271300</v>
      </c>
      <c r="E274" s="2" t="s">
        <v>24</v>
      </c>
      <c r="F274" s="2" t="s">
        <v>18</v>
      </c>
      <c r="G274" s="2">
        <v>57</v>
      </c>
      <c r="H274" s="2">
        <v>5.1723999999999999E-2</v>
      </c>
      <c r="I274" s="2" t="s">
        <v>1096</v>
      </c>
      <c r="J274" s="2"/>
      <c r="K274" s="2"/>
      <c r="L274" s="2" t="s">
        <v>112</v>
      </c>
      <c r="M274" s="2" t="s">
        <v>1097</v>
      </c>
      <c r="N274" s="2" t="s">
        <v>1098</v>
      </c>
      <c r="O274" s="2" t="s">
        <v>28</v>
      </c>
      <c r="P274" s="2"/>
      <c r="Q274" s="2"/>
      <c r="R274" s="2"/>
    </row>
    <row r="275" spans="1:18" x14ac:dyDescent="0.2">
      <c r="A275" s="2" t="s">
        <v>1230</v>
      </c>
      <c r="B275" s="2" t="s">
        <v>15</v>
      </c>
      <c r="C275" s="2" t="s">
        <v>70</v>
      </c>
      <c r="D275" s="2">
        <v>295459</v>
      </c>
      <c r="E275" s="2" t="s">
        <v>18</v>
      </c>
      <c r="F275" s="2" t="s">
        <v>25</v>
      </c>
      <c r="G275" s="2">
        <v>21</v>
      </c>
      <c r="H275" s="2">
        <v>3.8168000000000001E-2</v>
      </c>
      <c r="I275" s="2" t="s">
        <v>1099</v>
      </c>
      <c r="J275" s="2"/>
      <c r="K275" s="2"/>
      <c r="L275" s="2" t="s">
        <v>20</v>
      </c>
      <c r="M275" s="2" t="s">
        <v>1100</v>
      </c>
      <c r="N275" s="2" t="s">
        <v>1101</v>
      </c>
      <c r="O275" s="2" t="s">
        <v>1102</v>
      </c>
      <c r="P275" s="2" t="s">
        <v>20</v>
      </c>
      <c r="Q275" s="2" t="s">
        <v>1103</v>
      </c>
      <c r="R275" s="2" t="s">
        <v>1104</v>
      </c>
    </row>
    <row r="276" spans="1:18" x14ac:dyDescent="0.2">
      <c r="A276" s="2" t="s">
        <v>1230</v>
      </c>
      <c r="B276" s="2" t="s">
        <v>44</v>
      </c>
      <c r="C276" s="2" t="s">
        <v>29</v>
      </c>
      <c r="D276" s="2">
        <v>56179</v>
      </c>
      <c r="E276" s="2" t="s">
        <v>25</v>
      </c>
      <c r="F276" s="2" t="s">
        <v>17</v>
      </c>
      <c r="G276" s="2">
        <v>783.197</v>
      </c>
      <c r="H276" s="2">
        <v>0.35714299999999999</v>
      </c>
      <c r="I276" s="2" t="s">
        <v>1105</v>
      </c>
      <c r="J276" s="2" t="s">
        <v>47</v>
      </c>
      <c r="K276" s="2" t="s">
        <v>1106</v>
      </c>
      <c r="L276" s="2" t="s">
        <v>27</v>
      </c>
      <c r="M276" s="2" t="s">
        <v>28</v>
      </c>
      <c r="N276" s="2" t="s">
        <v>28</v>
      </c>
      <c r="O276" s="2" t="s">
        <v>28</v>
      </c>
      <c r="P276" s="2"/>
      <c r="Q276" s="2"/>
      <c r="R276" s="2"/>
    </row>
    <row r="277" spans="1:18" x14ac:dyDescent="0.2">
      <c r="A277" s="2" t="s">
        <v>1230</v>
      </c>
      <c r="B277" s="2" t="s">
        <v>15</v>
      </c>
      <c r="C277" s="2" t="s">
        <v>29</v>
      </c>
      <c r="D277" s="2">
        <v>259900</v>
      </c>
      <c r="E277" s="2" t="s">
        <v>17</v>
      </c>
      <c r="F277" s="2" t="s">
        <v>24</v>
      </c>
      <c r="G277" s="2">
        <v>1189</v>
      </c>
      <c r="H277" s="2">
        <v>0.375</v>
      </c>
      <c r="I277" s="2" t="s">
        <v>1107</v>
      </c>
      <c r="J277" s="2"/>
      <c r="K277" s="2"/>
      <c r="L277" s="2" t="s">
        <v>20</v>
      </c>
      <c r="M277" s="2" t="s">
        <v>1108</v>
      </c>
      <c r="N277" s="2" t="s">
        <v>1109</v>
      </c>
      <c r="O277" s="2" t="s">
        <v>1110</v>
      </c>
      <c r="P277" s="2"/>
      <c r="Q277" s="2"/>
      <c r="R277" s="2"/>
    </row>
    <row r="278" spans="1:18" x14ac:dyDescent="0.2">
      <c r="A278" s="2" t="s">
        <v>1230</v>
      </c>
      <c r="B278" s="2" t="s">
        <v>15</v>
      </c>
      <c r="C278" s="2" t="s">
        <v>34</v>
      </c>
      <c r="D278" s="2">
        <v>236845</v>
      </c>
      <c r="E278" s="2" t="s">
        <v>24</v>
      </c>
      <c r="F278" s="2" t="s">
        <v>25</v>
      </c>
      <c r="G278" s="2">
        <v>459</v>
      </c>
      <c r="H278" s="2">
        <v>0.19889499999999999</v>
      </c>
      <c r="I278" s="2" t="s">
        <v>1111</v>
      </c>
      <c r="J278" s="2"/>
      <c r="K278" s="2"/>
      <c r="L278" s="2" t="s">
        <v>20</v>
      </c>
      <c r="M278" s="2" t="s">
        <v>1112</v>
      </c>
      <c r="N278" s="2" t="s">
        <v>1113</v>
      </c>
      <c r="O278" s="2" t="s">
        <v>1114</v>
      </c>
      <c r="P278" s="2"/>
      <c r="Q278" s="2"/>
      <c r="R278" s="2"/>
    </row>
    <row r="279" spans="1:18" x14ac:dyDescent="0.2">
      <c r="A279" s="2" t="s">
        <v>1230</v>
      </c>
      <c r="B279" s="2" t="s">
        <v>15</v>
      </c>
      <c r="C279" s="2" t="s">
        <v>110</v>
      </c>
      <c r="D279" s="2">
        <v>212366</v>
      </c>
      <c r="E279" s="2" t="s">
        <v>24</v>
      </c>
      <c r="F279" s="2" t="s">
        <v>25</v>
      </c>
      <c r="G279" s="2">
        <v>919</v>
      </c>
      <c r="H279" s="2">
        <v>0.25654500000000002</v>
      </c>
      <c r="I279" s="2" t="s">
        <v>1115</v>
      </c>
      <c r="J279" s="2"/>
      <c r="K279" s="2"/>
      <c r="L279" s="2" t="s">
        <v>20</v>
      </c>
      <c r="M279" s="2" t="s">
        <v>1116</v>
      </c>
      <c r="N279" s="2" t="s">
        <v>1117</v>
      </c>
      <c r="O279" s="2" t="s">
        <v>1118</v>
      </c>
      <c r="P279" s="2"/>
      <c r="Q279" s="2"/>
      <c r="R279" s="2"/>
    </row>
    <row r="280" spans="1:18" x14ac:dyDescent="0.2">
      <c r="A280" s="2" t="s">
        <v>1230</v>
      </c>
      <c r="B280" s="2" t="s">
        <v>15</v>
      </c>
      <c r="C280" s="2" t="s">
        <v>110</v>
      </c>
      <c r="D280" s="2">
        <v>786381</v>
      </c>
      <c r="E280" s="2" t="s">
        <v>18</v>
      </c>
      <c r="F280" s="2" t="s">
        <v>24</v>
      </c>
      <c r="G280" s="2">
        <v>30</v>
      </c>
      <c r="H280" s="2">
        <v>3.6232E-2</v>
      </c>
      <c r="I280" s="2" t="s">
        <v>1119</v>
      </c>
      <c r="J280" s="2"/>
      <c r="K280" s="2"/>
      <c r="L280" s="2" t="s">
        <v>40</v>
      </c>
      <c r="M280" s="2" t="s">
        <v>1120</v>
      </c>
      <c r="N280" s="2" t="s">
        <v>1120</v>
      </c>
      <c r="O280" s="2" t="s">
        <v>1121</v>
      </c>
      <c r="P280" s="2" t="s">
        <v>40</v>
      </c>
      <c r="Q280" s="2" t="s">
        <v>1122</v>
      </c>
      <c r="R280" s="2" t="s">
        <v>1123</v>
      </c>
    </row>
  </sheetData>
  <autoFilter ref="A1:R280" xr:uid="{B2C99B19-657B-5F4B-AD7B-B9B71D13439C}"/>
  <conditionalFormatting sqref="M1"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8BC5E-49E7-D948-9545-437EB3A1C499}">
  <dimension ref="A1:L5"/>
  <sheetViews>
    <sheetView workbookViewId="0">
      <selection activeCell="E8" sqref="E8"/>
    </sheetView>
  </sheetViews>
  <sheetFormatPr baseColWidth="10" defaultRowHeight="14" x14ac:dyDescent="0.15"/>
  <cols>
    <col min="1" max="16384" width="10.83203125" style="2"/>
  </cols>
  <sheetData>
    <row r="1" spans="1:12" x14ac:dyDescent="0.15">
      <c r="B1" s="3" t="s">
        <v>1201</v>
      </c>
      <c r="C1" s="3" t="s">
        <v>1202</v>
      </c>
      <c r="D1" s="3" t="s">
        <v>1203</v>
      </c>
      <c r="E1" s="3" t="s">
        <v>1204</v>
      </c>
      <c r="F1" s="3" t="s">
        <v>1202</v>
      </c>
      <c r="G1" s="3" t="s">
        <v>1205</v>
      </c>
      <c r="H1" s="3" t="s">
        <v>1206</v>
      </c>
      <c r="I1" s="3" t="s">
        <v>1207</v>
      </c>
      <c r="J1" s="3" t="s">
        <v>1208</v>
      </c>
      <c r="K1" s="3" t="s">
        <v>1209</v>
      </c>
      <c r="L1" s="3" t="s">
        <v>1210</v>
      </c>
    </row>
    <row r="2" spans="1:12" x14ac:dyDescent="0.15">
      <c r="A2" s="2" t="s">
        <v>1211</v>
      </c>
      <c r="B2" s="2">
        <v>3.0000000000000001E-3</v>
      </c>
      <c r="C2" s="2">
        <v>0.14130000000000001</v>
      </c>
      <c r="D2" s="2">
        <v>0.64049999999999996</v>
      </c>
      <c r="E2" s="2">
        <v>2.9999999999999997E-4</v>
      </c>
      <c r="F2" s="2">
        <v>0.14130000000000001</v>
      </c>
      <c r="G2" s="2">
        <v>0.58209999999999995</v>
      </c>
      <c r="H2" s="2">
        <v>0.44009999999999999</v>
      </c>
      <c r="I2" s="2">
        <v>0.8831</v>
      </c>
      <c r="J2" s="2">
        <v>4.7999999999999996E-3</v>
      </c>
      <c r="K2" s="2">
        <v>0.55940000000000001</v>
      </c>
      <c r="L2" s="2">
        <v>5.5999999999999999E-3</v>
      </c>
    </row>
    <row r="3" spans="1:12" x14ac:dyDescent="0.15">
      <c r="A3" s="2" t="s">
        <v>1315</v>
      </c>
      <c r="B3" s="2">
        <v>2.1800000000000002</v>
      </c>
      <c r="C3" s="2">
        <v>1.03</v>
      </c>
      <c r="D3" s="2">
        <v>1.4</v>
      </c>
      <c r="E3" s="2">
        <v>2.27</v>
      </c>
      <c r="F3" s="2">
        <v>1.03</v>
      </c>
      <c r="G3" s="2">
        <v>2.16</v>
      </c>
      <c r="H3" s="2">
        <v>2.34</v>
      </c>
      <c r="I3" s="2">
        <v>0.83</v>
      </c>
      <c r="J3" s="2">
        <v>3.02</v>
      </c>
      <c r="K3" s="2">
        <v>3.47</v>
      </c>
      <c r="L3" s="2">
        <v>2.86</v>
      </c>
    </row>
    <row r="4" spans="1:12" x14ac:dyDescent="0.15">
      <c r="A4" s="2" t="s">
        <v>1212</v>
      </c>
      <c r="B4" s="2">
        <v>1.82</v>
      </c>
      <c r="C4" s="2">
        <v>1.19</v>
      </c>
      <c r="D4" s="2">
        <v>1.36</v>
      </c>
      <c r="E4" s="2">
        <v>1.76</v>
      </c>
      <c r="F4" s="2">
        <v>1.19</v>
      </c>
      <c r="G4" s="2">
        <v>2.2000000000000002</v>
      </c>
      <c r="H4" s="2">
        <v>1.72</v>
      </c>
      <c r="I4" s="2">
        <v>0.91</v>
      </c>
      <c r="J4" s="2">
        <v>2.63</v>
      </c>
      <c r="K4" s="2">
        <v>3.29</v>
      </c>
      <c r="L4" s="2">
        <v>2.52</v>
      </c>
    </row>
    <row r="5" spans="1:12" x14ac:dyDescent="0.15">
      <c r="A5" s="2" t="s">
        <v>1316</v>
      </c>
      <c r="B5" s="2">
        <v>1.76</v>
      </c>
      <c r="C5" s="2">
        <v>0.83</v>
      </c>
      <c r="D5" s="2">
        <v>1.29</v>
      </c>
      <c r="E5" s="2">
        <v>1.76</v>
      </c>
      <c r="F5" s="2">
        <v>0.83</v>
      </c>
      <c r="G5" s="2">
        <v>1.95</v>
      </c>
      <c r="H5" s="2">
        <v>1.63</v>
      </c>
      <c r="I5" s="2">
        <v>0.8</v>
      </c>
      <c r="J5" s="2">
        <v>2.8</v>
      </c>
      <c r="K5" s="2">
        <v>3.36</v>
      </c>
      <c r="L5" s="2">
        <v>2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88924-D282-3A47-BE33-237737D2FAB1}">
  <dimension ref="A1:A20"/>
  <sheetViews>
    <sheetView workbookViewId="0">
      <selection activeCell="B6" sqref="A1:XFD1048576"/>
    </sheetView>
  </sheetViews>
  <sheetFormatPr baseColWidth="10" defaultRowHeight="14" x14ac:dyDescent="0.15"/>
  <cols>
    <col min="1" max="1" width="47.33203125" style="2" bestFit="1" customWidth="1"/>
    <col min="2" max="16384" width="10.83203125" style="2"/>
  </cols>
  <sheetData>
    <row r="1" spans="1:1" x14ac:dyDescent="0.15">
      <c r="A1" s="5" t="s">
        <v>1317</v>
      </c>
    </row>
    <row r="2" spans="1:1" x14ac:dyDescent="0.15">
      <c r="A2" s="6" t="s">
        <v>1324</v>
      </c>
    </row>
    <row r="3" spans="1:1" x14ac:dyDescent="0.15">
      <c r="A3" s="6" t="s">
        <v>1319</v>
      </c>
    </row>
    <row r="4" spans="1:1" x14ac:dyDescent="0.15">
      <c r="A4" s="6" t="s">
        <v>1320</v>
      </c>
    </row>
    <row r="5" spans="1:1" x14ac:dyDescent="0.15">
      <c r="A5" s="6" t="s">
        <v>1321</v>
      </c>
    </row>
    <row r="6" spans="1:1" x14ac:dyDescent="0.15">
      <c r="A6" s="6" t="s">
        <v>1322</v>
      </c>
    </row>
    <row r="7" spans="1:1" x14ac:dyDescent="0.15">
      <c r="A7" s="6" t="s">
        <v>1323</v>
      </c>
    </row>
    <row r="8" spans="1:1" x14ac:dyDescent="0.15">
      <c r="A8" s="5" t="s">
        <v>1318</v>
      </c>
    </row>
    <row r="9" spans="1:1" x14ac:dyDescent="0.15">
      <c r="A9" s="6" t="s">
        <v>1319</v>
      </c>
    </row>
    <row r="10" spans="1:1" x14ac:dyDescent="0.15">
      <c r="A10" s="6" t="s">
        <v>1325</v>
      </c>
    </row>
    <row r="11" spans="1:1" x14ac:dyDescent="0.15">
      <c r="A11" s="6" t="s">
        <v>1326</v>
      </c>
    </row>
    <row r="12" spans="1:1" x14ac:dyDescent="0.15">
      <c r="A12" s="6" t="s">
        <v>1327</v>
      </c>
    </row>
    <row r="13" spans="1:1" x14ac:dyDescent="0.15">
      <c r="A13" s="6" t="s">
        <v>1328</v>
      </c>
    </row>
    <row r="14" spans="1:1" x14ac:dyDescent="0.15">
      <c r="A14" s="5" t="s">
        <v>1329</v>
      </c>
    </row>
    <row r="15" spans="1:1" x14ac:dyDescent="0.15">
      <c r="A15" s="8" t="s">
        <v>1332</v>
      </c>
    </row>
    <row r="16" spans="1:1" x14ac:dyDescent="0.15">
      <c r="A16" s="6" t="s">
        <v>1330</v>
      </c>
    </row>
    <row r="17" spans="1:1" x14ac:dyDescent="0.15">
      <c r="A17" s="6" t="s">
        <v>1331</v>
      </c>
    </row>
    <row r="18" spans="1:1" x14ac:dyDescent="0.15">
      <c r="A18" s="6" t="s">
        <v>1326</v>
      </c>
    </row>
    <row r="19" spans="1:1" x14ac:dyDescent="0.15">
      <c r="A19" s="6" t="s">
        <v>1327</v>
      </c>
    </row>
    <row r="20" spans="1:1" x14ac:dyDescent="0.15">
      <c r="A20" s="6" t="s">
        <v>1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.PDB_BeerStyles</vt:lpstr>
      <vt:lpstr>2.ElysianBeerStats</vt:lpstr>
      <vt:lpstr>3.ListOfAmericanBrewingStrains</vt:lpstr>
      <vt:lpstr>4.PDB_Rep1_PopFrequencies</vt:lpstr>
      <vt:lpstr>5.PopulationAndCloneMutations</vt:lpstr>
      <vt:lpstr>6.SensoryPanel</vt:lpstr>
      <vt:lpstr>7.Filtering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6T02:57:07Z</dcterms:created>
  <dcterms:modified xsi:type="dcterms:W3CDTF">2020-06-26T23:32:22Z</dcterms:modified>
</cp:coreProperties>
</file>